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mc:AlternateContent xmlns:mc="http://schemas.openxmlformats.org/markup-compatibility/2006">
    <mc:Choice Requires="x15">
      <x15ac:absPath xmlns:x15ac="http://schemas.microsoft.com/office/spreadsheetml/2010/11/ac" url="/Users/bjorn-eivind/Dropbox/PMI-AD/synapse/Brain submission/MNG/MNG revision 2025/Resubmission 210625/Tables/"/>
    </mc:Choice>
  </mc:AlternateContent>
  <xr:revisionPtr revIDLastSave="0" documentId="13_ncr:1_{A3666816-8FC7-9C4D-9F5E-FD84701D35A1}" xr6:coauthVersionLast="47" xr6:coauthVersionMax="47" xr10:uidLastSave="{00000000-0000-0000-0000-000000000000}"/>
  <bookViews>
    <workbookView xWindow="0" yWindow="760" windowWidth="29700" windowHeight="17800" xr2:uid="{00000000-000D-0000-FFFF-FFFF00000000}"/>
  </bookViews>
  <sheets>
    <sheet name="Supplementary table 4" sheetId="4" r:id="rId1"/>
    <sheet name="Anterior Hippocampus" sheetId="1" r:id="rId2"/>
    <sheet name="Posterior Hippocampus" sheetId="2" r:id="rId3"/>
    <sheet name="Entorhinal cortex" sheetId="3" r:id="rId4"/>
  </sheets>
  <calcPr calcId="0"/>
</workbook>
</file>

<file path=xl/sharedStrings.xml><?xml version="1.0" encoding="utf-8"?>
<sst xmlns="http://schemas.openxmlformats.org/spreadsheetml/2006/main" count="3090" uniqueCount="38">
  <si>
    <t>ATN</t>
  </si>
  <si>
    <t>MRI</t>
  </si>
  <si>
    <t>Variable</t>
  </si>
  <si>
    <t>β</t>
  </si>
  <si>
    <t>std.error</t>
  </si>
  <si>
    <t>t</t>
  </si>
  <si>
    <t>pvalue</t>
  </si>
  <si>
    <t>adj.pvalue</t>
  </si>
  <si>
    <t>95 % CI LL</t>
  </si>
  <si>
    <t>95 % CI UL</t>
  </si>
  <si>
    <t>All cases</t>
  </si>
  <si>
    <t>Anterior Hippocampus</t>
  </si>
  <si>
    <t>Intercept</t>
  </si>
  <si>
    <t>Age</t>
  </si>
  <si>
    <t>Sex (male)</t>
  </si>
  <si>
    <t>ICV</t>
  </si>
  <si>
    <t>VGF</t>
  </si>
  <si>
    <t>Secretogranin 2</t>
  </si>
  <si>
    <t>Chromogranin-A</t>
  </si>
  <si>
    <t>GDI-1</t>
  </si>
  <si>
    <t>AP2B1</t>
  </si>
  <si>
    <t>Syntaxin-1B</t>
  </si>
  <si>
    <t>Syntaxin-7</t>
  </si>
  <si>
    <t>Complexin-2</t>
  </si>
  <si>
    <t>14-3-3 ε</t>
  </si>
  <si>
    <t>14-3-3 ζ/δ</t>
  </si>
  <si>
    <t>γ-synuclein</t>
  </si>
  <si>
    <t>β-synuclein</t>
  </si>
  <si>
    <t>NPTXR</t>
  </si>
  <si>
    <t>NPTX1</t>
  </si>
  <si>
    <t>Neurogranin</t>
  </si>
  <si>
    <t>GAP43</t>
  </si>
  <si>
    <t>NPTX2</t>
  </si>
  <si>
    <t>CN Aβ-/Tau-</t>
  </si>
  <si>
    <t>Aβ+/Tau-</t>
  </si>
  <si>
    <t>Aβ+/Tau+</t>
  </si>
  <si>
    <t>Posterior Hippocampus</t>
  </si>
  <si>
    <t>Entorhinal cort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 x14ac:knownFonts="1">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64" fontId="0" fillId="0" borderId="0" xfId="0" applyNumberFormat="1"/>
    <xf numFmtId="164" fontId="0" fillId="0" borderId="0" xfId="0" applyNumberFormat="1" applyAlignment="1">
      <alignment horizontal="center"/>
    </xf>
    <xf numFmtId="0" fontId="0" fillId="0" borderId="0" xfId="0" applyAlignment="1">
      <alignment horizontal="center"/>
    </xf>
  </cellXfs>
  <cellStyles count="1">
    <cellStyle name="Normal" xfId="0" builtinId="0"/>
  </cellStyles>
  <dxfs count="3">
    <dxf>
      <font>
        <b/>
        <sz val="11"/>
        <color rgb="FF000000"/>
        <name val="Arial"/>
      </font>
    </dxf>
    <dxf>
      <font>
        <b/>
        <sz val="11"/>
        <color rgb="FF000000"/>
        <name val="Arial"/>
      </font>
    </dxf>
    <dxf>
      <font>
        <b/>
        <sz val="11"/>
        <color rgb="FF000000"/>
        <name val="Arial"/>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6</xdr:col>
      <xdr:colOff>215900</xdr:colOff>
      <xdr:row>29</xdr:row>
      <xdr:rowOff>88900</xdr:rowOff>
    </xdr:to>
    <xdr:sp macro="" textlink="">
      <xdr:nvSpPr>
        <xdr:cNvPr id="2" name="TekstSylinder 1">
          <a:extLst>
            <a:ext uri="{FF2B5EF4-FFF2-40B4-BE49-F238E27FC236}">
              <a16:creationId xmlns:a16="http://schemas.microsoft.com/office/drawing/2014/main" id="{3C06AAE3-C316-9D4C-A4C7-B9D0056734EE}"/>
            </a:ext>
          </a:extLst>
        </xdr:cNvPr>
        <xdr:cNvSpPr txBox="1"/>
      </xdr:nvSpPr>
      <xdr:spPr>
        <a:xfrm>
          <a:off x="0" y="0"/>
          <a:ext cx="13423900" cy="5613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2400" b="1"/>
            <a:t>Supplementary table 4. Associations</a:t>
          </a:r>
          <a:r>
            <a:rPr lang="nb-NO" sz="2400" b="1" baseline="0"/>
            <a:t> between synapse markers and Magnetic Ressonance Imaging (MRI) Regions Of Interest (ROIs). </a:t>
          </a:r>
          <a:br>
            <a:rPr lang="nb-NO" sz="2400" b="1"/>
          </a:br>
          <a:br>
            <a:rPr lang="nb-NO" sz="2400"/>
          </a:br>
          <a:r>
            <a:rPr lang="nb-NO" sz="2400"/>
            <a:t>Each sheet in this excel</a:t>
          </a:r>
          <a:r>
            <a:rPr lang="nb-NO" sz="2400" baseline="0"/>
            <a:t> document contains the standardized regression coefficients (β), from models</a:t>
          </a:r>
        </a:p>
        <a:p>
          <a:pPr marL="0" marR="0" lvl="0" indent="0" defTabSz="914400" eaLnBrk="1" fontAlgn="auto" latinLnBrk="0" hangingPunct="1">
            <a:lnSpc>
              <a:spcPct val="100000"/>
            </a:lnSpc>
            <a:spcBef>
              <a:spcPts val="0"/>
            </a:spcBef>
            <a:spcAft>
              <a:spcPts val="0"/>
            </a:spcAft>
            <a:buClrTx/>
            <a:buSzTx/>
            <a:buFontTx/>
            <a:buNone/>
            <a:tabLst/>
            <a:defRPr/>
          </a:pPr>
          <a:r>
            <a:rPr lang="nb-NO" sz="2400" baseline="0"/>
            <a:t>assessing cross-sectional associations between cerebrospinal fluid (CSF) synapse markers (independent variables) and Anterior Hippocampus, Posterior Hippocampus and entorhinal cortex volumes (dependent variables) from the Automatic Segmentation of Hippocampal Subfields (ASHS) pipeline in the Dementia Disease Initiation (DDI) cohort. Each sheet contains models for all cases, and models split by </a:t>
          </a:r>
          <a:r>
            <a:rPr lang="nb-NO" sz="2400" b="0" baseline="0"/>
            <a:t>Aβ/</a:t>
          </a:r>
          <a:r>
            <a:rPr lang="nb-NO" sz="2400" baseline="0"/>
            <a:t>Tau groups (CN Aβ-/Tau-, </a:t>
          </a:r>
          <a:r>
            <a:rPr lang="nb-NO" sz="2400" b="1" baseline="0"/>
            <a:t>Aβ+/</a:t>
          </a:r>
          <a:r>
            <a:rPr lang="nb-NO" sz="2400" baseline="0"/>
            <a:t>Tau- and </a:t>
          </a:r>
          <a:r>
            <a:rPr lang="nb-NO" sz="2400" b="1" baseline="0"/>
            <a:t>Aβ+/Tau</a:t>
          </a:r>
          <a:r>
            <a:rPr lang="nb-NO" sz="2400" b="0" baseline="0"/>
            <a:t>+).</a:t>
          </a:r>
          <a:r>
            <a:rPr lang="nb-NO" sz="2400" baseline="0"/>
            <a:t> </a:t>
          </a:r>
        </a:p>
        <a:p>
          <a:pPr marL="0" marR="0" lvl="0" indent="0" defTabSz="914400" eaLnBrk="1" fontAlgn="auto" latinLnBrk="0" hangingPunct="1">
            <a:lnSpc>
              <a:spcPct val="100000"/>
            </a:lnSpc>
            <a:spcBef>
              <a:spcPts val="0"/>
            </a:spcBef>
            <a:spcAft>
              <a:spcPts val="0"/>
            </a:spcAft>
            <a:buClrTx/>
            <a:buSzTx/>
            <a:buFontTx/>
            <a:buNone/>
            <a:tabLst/>
            <a:defRPr/>
          </a:pPr>
          <a:endParaRPr lang="nb-NO" sz="2400" baseline="0"/>
        </a:p>
        <a:p>
          <a:r>
            <a:rPr lang="nb-NO" sz="2400" b="0" baseline="0"/>
            <a:t>False Discovery Rate (FDR) adjustements have been for each marker, within each ASHS voume (corresponding to results depicted in figure 2 in the main text), and not for the covariates. Statistically significant results are highlighted in bold. </a:t>
          </a:r>
          <a:br>
            <a:rPr lang="nb-NO" sz="2400" b="0" baseline="0"/>
          </a:br>
          <a:r>
            <a:rPr lang="nb-NO" sz="2400" b="0" baseline="0"/>
            <a:t>Age, sex and intercranial volumes have been included as covariates in all models.  </a:t>
          </a:r>
          <a:endParaRPr lang="nb-NO" sz="2400" b="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799041-42D4-3844-B8C5-40AEBDE3E363}">
  <dimension ref="A1"/>
  <sheetViews>
    <sheetView tabSelected="1" workbookViewId="0">
      <selection activeCell="C41" sqref="C41"/>
    </sheetView>
  </sheetViews>
  <sheetFormatPr baseColWidth="10" defaultRowHeight="15"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41"/>
  <sheetViews>
    <sheetView workbookViewId="0">
      <selection activeCell="L310" sqref="L310"/>
    </sheetView>
  </sheetViews>
  <sheetFormatPr baseColWidth="10" defaultRowHeight="15" x14ac:dyDescent="0.2"/>
  <cols>
    <col min="2" max="2" width="18.5" bestFit="1" customWidth="1"/>
    <col min="3" max="3" width="13.6640625" bestFit="1" customWidth="1"/>
    <col min="4" max="4" width="6.1640625" bestFit="1" customWidth="1"/>
    <col min="5" max="5" width="7.83203125" bestFit="1" customWidth="1"/>
    <col min="6" max="7" width="6.1640625" bestFit="1" customWidth="1"/>
    <col min="8" max="8" width="9" bestFit="1" customWidth="1"/>
    <col min="9" max="9" width="8.6640625" bestFit="1" customWidth="1"/>
    <col min="10" max="10" width="9" bestFit="1" customWidth="1"/>
  </cols>
  <sheetData>
    <row r="1" spans="1:10" x14ac:dyDescent="0.2">
      <c r="A1" t="s">
        <v>0</v>
      </c>
      <c r="B1" t="s">
        <v>1</v>
      </c>
      <c r="C1" t="s">
        <v>2</v>
      </c>
      <c r="D1" s="3" t="s">
        <v>3</v>
      </c>
      <c r="E1" s="3" t="s">
        <v>4</v>
      </c>
      <c r="F1" s="3" t="s">
        <v>5</v>
      </c>
      <c r="G1" s="3" t="s">
        <v>6</v>
      </c>
      <c r="H1" s="3" t="s">
        <v>7</v>
      </c>
      <c r="I1" s="3" t="s">
        <v>8</v>
      </c>
      <c r="J1" s="3" t="s">
        <v>9</v>
      </c>
    </row>
    <row r="2" spans="1:10" x14ac:dyDescent="0.2">
      <c r="A2" t="s">
        <v>10</v>
      </c>
      <c r="B2" t="s">
        <v>11</v>
      </c>
      <c r="C2" t="s">
        <v>12</v>
      </c>
      <c r="D2" s="2">
        <v>-0.05</v>
      </c>
      <c r="E2" s="2">
        <v>9.5000000000000001E-2</v>
      </c>
      <c r="F2" s="2">
        <v>-0.53100000000000003</v>
      </c>
      <c r="G2" s="2">
        <v>0.59599999999999997</v>
      </c>
      <c r="H2" s="2"/>
      <c r="I2" s="2">
        <v>-0.23699999999999999</v>
      </c>
      <c r="J2" s="2">
        <v>0.13600000000000001</v>
      </c>
    </row>
    <row r="3" spans="1:10" x14ac:dyDescent="0.2">
      <c r="A3" t="s">
        <v>10</v>
      </c>
      <c r="B3" t="s">
        <v>11</v>
      </c>
      <c r="C3" t="s">
        <v>13</v>
      </c>
      <c r="D3" s="2">
        <v>-0.221</v>
      </c>
      <c r="E3" s="2">
        <v>6.7000000000000004E-2</v>
      </c>
      <c r="F3" s="2">
        <v>-3.3029999999999999</v>
      </c>
      <c r="G3" s="2">
        <v>1E-3</v>
      </c>
      <c r="H3" s="2"/>
      <c r="I3" s="2">
        <v>-0.35299999999999998</v>
      </c>
      <c r="J3" s="2">
        <v>-8.8999999999999996E-2</v>
      </c>
    </row>
    <row r="4" spans="1:10" x14ac:dyDescent="0.2">
      <c r="A4" t="s">
        <v>10</v>
      </c>
      <c r="B4" t="s">
        <v>11</v>
      </c>
      <c r="C4" t="s">
        <v>14</v>
      </c>
      <c r="D4" s="2">
        <v>0.11600000000000001</v>
      </c>
      <c r="E4" s="2">
        <v>0.16500000000000001</v>
      </c>
      <c r="F4" s="2">
        <v>0.70399999999999996</v>
      </c>
      <c r="G4" s="2">
        <v>0.48199999999999998</v>
      </c>
      <c r="H4" s="2"/>
      <c r="I4" s="2">
        <v>-0.20899999999999999</v>
      </c>
      <c r="J4" s="2">
        <v>0.441</v>
      </c>
    </row>
    <row r="5" spans="1:10" x14ac:dyDescent="0.2">
      <c r="A5" t="s">
        <v>10</v>
      </c>
      <c r="B5" t="s">
        <v>11</v>
      </c>
      <c r="C5" t="s">
        <v>15</v>
      </c>
      <c r="D5" s="2">
        <v>0.45300000000000001</v>
      </c>
      <c r="E5" s="2">
        <v>8.4000000000000005E-2</v>
      </c>
      <c r="F5" s="2">
        <v>5.407</v>
      </c>
      <c r="G5" s="2">
        <v>0</v>
      </c>
      <c r="H5" s="2"/>
      <c r="I5" s="2">
        <v>0.28699999999999998</v>
      </c>
      <c r="J5" s="2">
        <v>0.61799999999999999</v>
      </c>
    </row>
    <row r="6" spans="1:10" x14ac:dyDescent="0.2">
      <c r="A6" t="s">
        <v>10</v>
      </c>
      <c r="B6" t="s">
        <v>11</v>
      </c>
      <c r="C6" t="s">
        <v>16</v>
      </c>
      <c r="D6" s="2">
        <v>9.7000000000000003E-2</v>
      </c>
      <c r="E6" s="2">
        <v>6.3E-2</v>
      </c>
      <c r="F6" s="2">
        <v>1.5349999999999999</v>
      </c>
      <c r="G6" s="2">
        <v>0.127</v>
      </c>
      <c r="H6" s="2">
        <v>0.59599999999999997</v>
      </c>
      <c r="I6" s="2">
        <v>-2.8000000000000001E-2</v>
      </c>
      <c r="J6" s="2">
        <v>0.221</v>
      </c>
    </row>
    <row r="7" spans="1:10" x14ac:dyDescent="0.2">
      <c r="A7" t="s">
        <v>10</v>
      </c>
      <c r="B7" t="s">
        <v>11</v>
      </c>
      <c r="C7" t="s">
        <v>12</v>
      </c>
      <c r="D7" s="2">
        <v>-4.9000000000000002E-2</v>
      </c>
      <c r="E7" s="2">
        <v>9.5000000000000001E-2</v>
      </c>
      <c r="F7" s="2">
        <v>-0.51500000000000001</v>
      </c>
      <c r="G7" s="2">
        <v>0.60699999999999998</v>
      </c>
      <c r="H7" s="2"/>
      <c r="I7" s="2">
        <v>-0.23499999999999999</v>
      </c>
      <c r="J7" s="2">
        <v>0.13800000000000001</v>
      </c>
    </row>
    <row r="8" spans="1:10" x14ac:dyDescent="0.2">
      <c r="A8" t="s">
        <v>10</v>
      </c>
      <c r="B8" t="s">
        <v>11</v>
      </c>
      <c r="C8" t="s">
        <v>13</v>
      </c>
      <c r="D8" s="2">
        <v>-0.221</v>
      </c>
      <c r="E8" s="2">
        <v>6.7000000000000004E-2</v>
      </c>
      <c r="F8" s="2">
        <v>-3.3180000000000001</v>
      </c>
      <c r="G8" s="2">
        <v>1E-3</v>
      </c>
      <c r="H8" s="2"/>
      <c r="I8" s="2">
        <v>-0.35299999999999998</v>
      </c>
      <c r="J8" s="2">
        <v>-0.09</v>
      </c>
    </row>
    <row r="9" spans="1:10" x14ac:dyDescent="0.2">
      <c r="A9" t="s">
        <v>10</v>
      </c>
      <c r="B9" t="s">
        <v>11</v>
      </c>
      <c r="C9" t="s">
        <v>14</v>
      </c>
      <c r="D9" s="2">
        <v>0.112</v>
      </c>
      <c r="E9" s="2">
        <v>0.16500000000000001</v>
      </c>
      <c r="F9" s="2">
        <v>0.68300000000000005</v>
      </c>
      <c r="G9" s="2">
        <v>0.496</v>
      </c>
      <c r="H9" s="2"/>
      <c r="I9" s="2">
        <v>-0.21299999999999999</v>
      </c>
      <c r="J9" s="2">
        <v>0.437</v>
      </c>
    </row>
    <row r="10" spans="1:10" x14ac:dyDescent="0.2">
      <c r="A10" t="s">
        <v>10</v>
      </c>
      <c r="B10" t="s">
        <v>11</v>
      </c>
      <c r="C10" t="s">
        <v>15</v>
      </c>
      <c r="D10" s="2">
        <v>0.45300000000000001</v>
      </c>
      <c r="E10" s="2">
        <v>8.4000000000000005E-2</v>
      </c>
      <c r="F10" s="2">
        <v>5.4180000000000001</v>
      </c>
      <c r="G10" s="2">
        <v>0</v>
      </c>
      <c r="H10" s="2"/>
      <c r="I10" s="2">
        <v>0.28799999999999998</v>
      </c>
      <c r="J10" s="2">
        <v>0.61799999999999999</v>
      </c>
    </row>
    <row r="11" spans="1:10" x14ac:dyDescent="0.2">
      <c r="A11" t="s">
        <v>10</v>
      </c>
      <c r="B11" t="s">
        <v>11</v>
      </c>
      <c r="C11" t="s">
        <v>17</v>
      </c>
      <c r="D11" s="2">
        <v>0.106</v>
      </c>
      <c r="E11" s="2">
        <v>6.3E-2</v>
      </c>
      <c r="F11" s="2">
        <v>1.69</v>
      </c>
      <c r="G11" s="2">
        <v>9.2999999999999999E-2</v>
      </c>
      <c r="H11" s="2">
        <v>0.59599999999999997</v>
      </c>
      <c r="I11" s="2">
        <v>-1.7999999999999999E-2</v>
      </c>
      <c r="J11" s="2">
        <v>0.23</v>
      </c>
    </row>
    <row r="12" spans="1:10" x14ac:dyDescent="0.2">
      <c r="A12" t="s">
        <v>10</v>
      </c>
      <c r="B12" t="s">
        <v>11</v>
      </c>
      <c r="C12" t="s">
        <v>12</v>
      </c>
      <c r="D12" s="2">
        <v>-4.9000000000000002E-2</v>
      </c>
      <c r="E12" s="2">
        <v>9.5000000000000001E-2</v>
      </c>
      <c r="F12" s="2">
        <v>-0.51800000000000002</v>
      </c>
      <c r="G12" s="2">
        <v>0.60499999999999998</v>
      </c>
      <c r="H12" s="2"/>
      <c r="I12" s="2">
        <v>-0.23599999999999999</v>
      </c>
      <c r="J12" s="2">
        <v>0.13800000000000001</v>
      </c>
    </row>
    <row r="13" spans="1:10" x14ac:dyDescent="0.2">
      <c r="A13" t="s">
        <v>10</v>
      </c>
      <c r="B13" t="s">
        <v>11</v>
      </c>
      <c r="C13" t="s">
        <v>13</v>
      </c>
      <c r="D13" s="2">
        <v>-0.23400000000000001</v>
      </c>
      <c r="E13" s="2">
        <v>6.8000000000000005E-2</v>
      </c>
      <c r="F13" s="2">
        <v>-3.44</v>
      </c>
      <c r="G13" s="2">
        <v>1E-3</v>
      </c>
      <c r="H13" s="2"/>
      <c r="I13" s="2">
        <v>-0.36799999999999999</v>
      </c>
      <c r="J13" s="2">
        <v>-0.1</v>
      </c>
    </row>
    <row r="14" spans="1:10" x14ac:dyDescent="0.2">
      <c r="A14" t="s">
        <v>10</v>
      </c>
      <c r="B14" t="s">
        <v>11</v>
      </c>
      <c r="C14" t="s">
        <v>14</v>
      </c>
      <c r="D14" s="2">
        <v>0.113</v>
      </c>
      <c r="E14" s="2">
        <v>0.16500000000000001</v>
      </c>
      <c r="F14" s="2">
        <v>0.68700000000000006</v>
      </c>
      <c r="G14" s="2">
        <v>0.49299999999999999</v>
      </c>
      <c r="H14" s="2"/>
      <c r="I14" s="2">
        <v>-0.21199999999999999</v>
      </c>
      <c r="J14" s="2">
        <v>0.438</v>
      </c>
    </row>
    <row r="15" spans="1:10" x14ac:dyDescent="0.2">
      <c r="A15" t="s">
        <v>10</v>
      </c>
      <c r="B15" t="s">
        <v>11</v>
      </c>
      <c r="C15" t="s">
        <v>15</v>
      </c>
      <c r="D15" s="2">
        <v>0.44900000000000001</v>
      </c>
      <c r="E15" s="2">
        <v>8.3000000000000004E-2</v>
      </c>
      <c r="F15" s="2">
        <v>5.38</v>
      </c>
      <c r="G15" s="2">
        <v>0</v>
      </c>
      <c r="H15" s="2"/>
      <c r="I15" s="2">
        <v>0.28399999999999997</v>
      </c>
      <c r="J15" s="2">
        <v>0.61399999999999999</v>
      </c>
    </row>
    <row r="16" spans="1:10" x14ac:dyDescent="0.2">
      <c r="A16" t="s">
        <v>10</v>
      </c>
      <c r="B16" t="s">
        <v>11</v>
      </c>
      <c r="C16" t="s">
        <v>18</v>
      </c>
      <c r="D16" s="2">
        <v>9.5000000000000001E-2</v>
      </c>
      <c r="E16" s="2">
        <v>6.4000000000000001E-2</v>
      </c>
      <c r="F16" s="2">
        <v>1.4790000000000001</v>
      </c>
      <c r="G16" s="2">
        <v>0.14099999999999999</v>
      </c>
      <c r="H16" s="2">
        <v>0.59599999999999997</v>
      </c>
      <c r="I16" s="2">
        <v>-3.2000000000000001E-2</v>
      </c>
      <c r="J16" s="2">
        <v>0.222</v>
      </c>
    </row>
    <row r="17" spans="1:10" x14ac:dyDescent="0.2">
      <c r="A17" t="s">
        <v>10</v>
      </c>
      <c r="B17" t="s">
        <v>11</v>
      </c>
      <c r="C17" t="s">
        <v>12</v>
      </c>
      <c r="D17" s="2">
        <v>-5.0999999999999997E-2</v>
      </c>
      <c r="E17" s="2">
        <v>9.5000000000000001E-2</v>
      </c>
      <c r="F17" s="2">
        <v>-0.53300000000000003</v>
      </c>
      <c r="G17" s="2">
        <v>0.59499999999999997</v>
      </c>
      <c r="H17" s="2"/>
      <c r="I17" s="2">
        <v>-0.23899999999999999</v>
      </c>
      <c r="J17" s="2">
        <v>0.13700000000000001</v>
      </c>
    </row>
    <row r="18" spans="1:10" x14ac:dyDescent="0.2">
      <c r="A18" t="s">
        <v>10</v>
      </c>
      <c r="B18" t="s">
        <v>11</v>
      </c>
      <c r="C18" t="s">
        <v>13</v>
      </c>
      <c r="D18" s="2">
        <v>-0.20899999999999999</v>
      </c>
      <c r="E18" s="2">
        <v>7.0999999999999994E-2</v>
      </c>
      <c r="F18" s="2">
        <v>-2.9220000000000002</v>
      </c>
      <c r="G18" s="2">
        <v>4.0000000000000001E-3</v>
      </c>
      <c r="H18" s="2"/>
      <c r="I18" s="2">
        <v>-0.35</v>
      </c>
      <c r="J18" s="2">
        <v>-6.8000000000000005E-2</v>
      </c>
    </row>
    <row r="19" spans="1:10" x14ac:dyDescent="0.2">
      <c r="A19" t="s">
        <v>10</v>
      </c>
      <c r="B19" t="s">
        <v>11</v>
      </c>
      <c r="C19" t="s">
        <v>14</v>
      </c>
      <c r="D19" s="2">
        <v>0.11700000000000001</v>
      </c>
      <c r="E19" s="2">
        <v>0.16600000000000001</v>
      </c>
      <c r="F19" s="2">
        <v>0.70599999999999996</v>
      </c>
      <c r="G19" s="2">
        <v>0.48099999999999998</v>
      </c>
      <c r="H19" s="2"/>
      <c r="I19" s="2">
        <v>-0.21</v>
      </c>
      <c r="J19" s="2">
        <v>0.44400000000000001</v>
      </c>
    </row>
    <row r="20" spans="1:10" x14ac:dyDescent="0.2">
      <c r="A20" t="s">
        <v>10</v>
      </c>
      <c r="B20" t="s">
        <v>11</v>
      </c>
      <c r="C20" t="s">
        <v>15</v>
      </c>
      <c r="D20" s="2">
        <v>0.44400000000000001</v>
      </c>
      <c r="E20" s="2">
        <v>8.4000000000000005E-2</v>
      </c>
      <c r="F20" s="2">
        <v>5.2839999999999998</v>
      </c>
      <c r="G20" s="2">
        <v>0</v>
      </c>
      <c r="H20" s="2"/>
      <c r="I20" s="2">
        <v>0.27800000000000002</v>
      </c>
      <c r="J20" s="2">
        <v>0.60899999999999999</v>
      </c>
    </row>
    <row r="21" spans="1:10" x14ac:dyDescent="0.2">
      <c r="A21" t="s">
        <v>10</v>
      </c>
      <c r="B21" t="s">
        <v>11</v>
      </c>
      <c r="C21" t="s">
        <v>19</v>
      </c>
      <c r="D21" s="2">
        <v>-6.0000000000000001E-3</v>
      </c>
      <c r="E21" s="2">
        <v>6.8000000000000005E-2</v>
      </c>
      <c r="F21" s="2">
        <v>-9.1999999999999998E-2</v>
      </c>
      <c r="G21" s="2">
        <v>0.92600000000000005</v>
      </c>
      <c r="H21" s="2">
        <v>0.93982089552238801</v>
      </c>
      <c r="I21" s="2">
        <v>-0.14000000000000001</v>
      </c>
      <c r="J21" s="2">
        <v>0.127</v>
      </c>
    </row>
    <row r="22" spans="1:10" x14ac:dyDescent="0.2">
      <c r="A22" t="s">
        <v>10</v>
      </c>
      <c r="B22" t="s">
        <v>11</v>
      </c>
      <c r="C22" t="s">
        <v>12</v>
      </c>
      <c r="D22" s="2">
        <v>-5.1999999999999998E-2</v>
      </c>
      <c r="E22" s="2">
        <v>9.5000000000000001E-2</v>
      </c>
      <c r="F22" s="2">
        <v>-0.54100000000000004</v>
      </c>
      <c r="G22" s="2">
        <v>0.58899999999999997</v>
      </c>
      <c r="H22" s="2"/>
      <c r="I22" s="2">
        <v>-0.23899999999999999</v>
      </c>
      <c r="J22" s="2">
        <v>0.13600000000000001</v>
      </c>
    </row>
    <row r="23" spans="1:10" x14ac:dyDescent="0.2">
      <c r="A23" t="s">
        <v>10</v>
      </c>
      <c r="B23" t="s">
        <v>11</v>
      </c>
      <c r="C23" t="s">
        <v>13</v>
      </c>
      <c r="D23" s="2">
        <v>-0.216</v>
      </c>
      <c r="E23" s="2">
        <v>6.9000000000000006E-2</v>
      </c>
      <c r="F23" s="2">
        <v>-3.1309999999999998</v>
      </c>
      <c r="G23" s="2">
        <v>2E-3</v>
      </c>
      <c r="H23" s="2"/>
      <c r="I23" s="2">
        <v>-0.35299999999999998</v>
      </c>
      <c r="J23" s="2">
        <v>-0.08</v>
      </c>
    </row>
    <row r="24" spans="1:10" x14ac:dyDescent="0.2">
      <c r="A24" t="s">
        <v>10</v>
      </c>
      <c r="B24" t="s">
        <v>11</v>
      </c>
      <c r="C24" t="s">
        <v>14</v>
      </c>
      <c r="D24" s="2">
        <v>0.11899999999999999</v>
      </c>
      <c r="E24" s="2">
        <v>0.16600000000000001</v>
      </c>
      <c r="F24" s="2">
        <v>0.71699999999999997</v>
      </c>
      <c r="G24" s="2">
        <v>0.47399999999999998</v>
      </c>
      <c r="H24" s="2"/>
      <c r="I24" s="2">
        <v>-0.20799999999999999</v>
      </c>
      <c r="J24" s="2">
        <v>0.44600000000000001</v>
      </c>
    </row>
    <row r="25" spans="1:10" x14ac:dyDescent="0.2">
      <c r="A25" t="s">
        <v>10</v>
      </c>
      <c r="B25" t="s">
        <v>11</v>
      </c>
      <c r="C25" t="s">
        <v>15</v>
      </c>
      <c r="D25" s="2">
        <v>0.44400000000000001</v>
      </c>
      <c r="E25" s="2">
        <v>8.4000000000000005E-2</v>
      </c>
      <c r="F25" s="2">
        <v>5.29</v>
      </c>
      <c r="G25" s="2">
        <v>0</v>
      </c>
      <c r="H25" s="2"/>
      <c r="I25" s="2">
        <v>0.27800000000000002</v>
      </c>
      <c r="J25" s="2">
        <v>0.60899999999999999</v>
      </c>
    </row>
    <row r="26" spans="1:10" x14ac:dyDescent="0.2">
      <c r="A26" t="s">
        <v>10</v>
      </c>
      <c r="B26" t="s">
        <v>11</v>
      </c>
      <c r="C26" t="s">
        <v>20</v>
      </c>
      <c r="D26" s="2">
        <v>1.7000000000000001E-2</v>
      </c>
      <c r="E26" s="2">
        <v>6.5000000000000002E-2</v>
      </c>
      <c r="F26" s="2">
        <v>0.26500000000000001</v>
      </c>
      <c r="G26" s="2">
        <v>0.79200000000000004</v>
      </c>
      <c r="H26" s="2">
        <v>0.91396610169491499</v>
      </c>
      <c r="I26" s="2">
        <v>-0.111</v>
      </c>
      <c r="J26" s="2">
        <v>0.14599999999999999</v>
      </c>
    </row>
    <row r="27" spans="1:10" x14ac:dyDescent="0.2">
      <c r="A27" t="s">
        <v>10</v>
      </c>
      <c r="B27" t="s">
        <v>11</v>
      </c>
      <c r="C27" t="s">
        <v>12</v>
      </c>
      <c r="D27" s="2">
        <v>-5.1999999999999998E-2</v>
      </c>
      <c r="E27" s="2">
        <v>9.5000000000000001E-2</v>
      </c>
      <c r="F27" s="2">
        <v>-0.54900000000000004</v>
      </c>
      <c r="G27" s="2">
        <v>0.58399999999999996</v>
      </c>
      <c r="H27" s="2"/>
      <c r="I27" s="2">
        <v>-0.24</v>
      </c>
      <c r="J27" s="2">
        <v>0.13500000000000001</v>
      </c>
    </row>
    <row r="28" spans="1:10" x14ac:dyDescent="0.2">
      <c r="A28" t="s">
        <v>10</v>
      </c>
      <c r="B28" t="s">
        <v>11</v>
      </c>
      <c r="C28" t="s">
        <v>13</v>
      </c>
      <c r="D28" s="2">
        <v>-0.219</v>
      </c>
      <c r="E28" s="2">
        <v>6.9000000000000006E-2</v>
      </c>
      <c r="F28" s="2">
        <v>-3.1869999999999998</v>
      </c>
      <c r="G28" s="2">
        <v>2E-3</v>
      </c>
      <c r="H28" s="2"/>
      <c r="I28" s="2">
        <v>-0.35399999999999998</v>
      </c>
      <c r="J28" s="2">
        <v>-8.3000000000000004E-2</v>
      </c>
    </row>
    <row r="29" spans="1:10" x14ac:dyDescent="0.2">
      <c r="A29" t="s">
        <v>10</v>
      </c>
      <c r="B29" t="s">
        <v>11</v>
      </c>
      <c r="C29" t="s">
        <v>14</v>
      </c>
      <c r="D29" s="2">
        <v>0.12</v>
      </c>
      <c r="E29" s="2">
        <v>0.16500000000000001</v>
      </c>
      <c r="F29" s="2">
        <v>0.72799999999999998</v>
      </c>
      <c r="G29" s="2">
        <v>0.46800000000000003</v>
      </c>
      <c r="H29" s="2"/>
      <c r="I29" s="2">
        <v>-0.20599999999999999</v>
      </c>
      <c r="J29" s="2">
        <v>0.44700000000000001</v>
      </c>
    </row>
    <row r="30" spans="1:10" x14ac:dyDescent="0.2">
      <c r="A30" t="s">
        <v>10</v>
      </c>
      <c r="B30" t="s">
        <v>11</v>
      </c>
      <c r="C30" t="s">
        <v>15</v>
      </c>
      <c r="D30" s="2">
        <v>0.44400000000000001</v>
      </c>
      <c r="E30" s="2">
        <v>8.4000000000000005E-2</v>
      </c>
      <c r="F30" s="2">
        <v>5.3</v>
      </c>
      <c r="G30" s="2">
        <v>0</v>
      </c>
      <c r="H30" s="2"/>
      <c r="I30" s="2">
        <v>0.27900000000000003</v>
      </c>
      <c r="J30" s="2">
        <v>0.60899999999999999</v>
      </c>
    </row>
    <row r="31" spans="1:10" x14ac:dyDescent="0.2">
      <c r="A31" t="s">
        <v>10</v>
      </c>
      <c r="B31" t="s">
        <v>11</v>
      </c>
      <c r="C31" t="s">
        <v>21</v>
      </c>
      <c r="D31" s="2">
        <v>2.9000000000000001E-2</v>
      </c>
      <c r="E31" s="2">
        <v>6.4000000000000001E-2</v>
      </c>
      <c r="F31" s="2">
        <v>0.44500000000000001</v>
      </c>
      <c r="G31" s="2">
        <v>0.65700000000000003</v>
      </c>
      <c r="H31" s="2">
        <v>0.84294339622641501</v>
      </c>
      <c r="I31" s="2">
        <v>-9.8000000000000004E-2</v>
      </c>
      <c r="J31" s="2">
        <v>0.156</v>
      </c>
    </row>
    <row r="32" spans="1:10" x14ac:dyDescent="0.2">
      <c r="A32" t="s">
        <v>10</v>
      </c>
      <c r="B32" t="s">
        <v>11</v>
      </c>
      <c r="C32" t="s">
        <v>12</v>
      </c>
      <c r="D32" s="2">
        <v>-5.0999999999999997E-2</v>
      </c>
      <c r="E32" s="2">
        <v>9.5000000000000001E-2</v>
      </c>
      <c r="F32" s="2">
        <v>-0.54100000000000004</v>
      </c>
      <c r="G32" s="2">
        <v>0.58899999999999997</v>
      </c>
      <c r="H32" s="2"/>
      <c r="I32" s="2">
        <v>-0.23899999999999999</v>
      </c>
      <c r="J32" s="2">
        <v>0.13600000000000001</v>
      </c>
    </row>
    <row r="33" spans="1:10" x14ac:dyDescent="0.2">
      <c r="A33" t="s">
        <v>10</v>
      </c>
      <c r="B33" t="s">
        <v>11</v>
      </c>
      <c r="C33" t="s">
        <v>13</v>
      </c>
      <c r="D33" s="2">
        <v>-0.224</v>
      </c>
      <c r="E33" s="2">
        <v>7.0999999999999994E-2</v>
      </c>
      <c r="F33" s="2">
        <v>-3.133</v>
      </c>
      <c r="G33" s="2">
        <v>2E-3</v>
      </c>
      <c r="H33" s="2"/>
      <c r="I33" s="2">
        <v>-0.36399999999999999</v>
      </c>
      <c r="J33" s="2">
        <v>-8.3000000000000004E-2</v>
      </c>
    </row>
    <row r="34" spans="1:10" x14ac:dyDescent="0.2">
      <c r="A34" t="s">
        <v>10</v>
      </c>
      <c r="B34" t="s">
        <v>11</v>
      </c>
      <c r="C34" t="s">
        <v>14</v>
      </c>
      <c r="D34" s="2">
        <v>0.11899999999999999</v>
      </c>
      <c r="E34" s="2">
        <v>0.16600000000000001</v>
      </c>
      <c r="F34" s="2">
        <v>0.71699999999999997</v>
      </c>
      <c r="G34" s="2">
        <v>0.47399999999999998</v>
      </c>
      <c r="H34" s="2"/>
      <c r="I34" s="2">
        <v>-0.20799999999999999</v>
      </c>
      <c r="J34" s="2">
        <v>0.44500000000000001</v>
      </c>
    </row>
    <row r="35" spans="1:10" x14ac:dyDescent="0.2">
      <c r="A35" t="s">
        <v>10</v>
      </c>
      <c r="B35" t="s">
        <v>11</v>
      </c>
      <c r="C35" t="s">
        <v>15</v>
      </c>
      <c r="D35" s="2">
        <v>0.443</v>
      </c>
      <c r="E35" s="2">
        <v>8.4000000000000005E-2</v>
      </c>
      <c r="F35" s="2">
        <v>5.2850000000000001</v>
      </c>
      <c r="G35" s="2">
        <v>0</v>
      </c>
      <c r="H35" s="2"/>
      <c r="I35" s="2">
        <v>0.27700000000000002</v>
      </c>
      <c r="J35" s="2">
        <v>0.60799999999999998</v>
      </c>
    </row>
    <row r="36" spans="1:10" x14ac:dyDescent="0.2">
      <c r="A36" t="s">
        <v>10</v>
      </c>
      <c r="B36" t="s">
        <v>11</v>
      </c>
      <c r="C36" t="s">
        <v>22</v>
      </c>
      <c r="D36" s="2">
        <v>3.1E-2</v>
      </c>
      <c r="E36" s="2">
        <v>6.7000000000000004E-2</v>
      </c>
      <c r="F36" s="2">
        <v>0.45600000000000002</v>
      </c>
      <c r="G36" s="2">
        <v>0.64900000000000002</v>
      </c>
      <c r="H36" s="2">
        <v>0.84294339622641501</v>
      </c>
      <c r="I36" s="2">
        <v>-0.10199999999999999</v>
      </c>
      <c r="J36" s="2">
        <v>0.16400000000000001</v>
      </c>
    </row>
    <row r="37" spans="1:10" x14ac:dyDescent="0.2">
      <c r="A37" t="s">
        <v>10</v>
      </c>
      <c r="B37" t="s">
        <v>11</v>
      </c>
      <c r="C37" t="s">
        <v>12</v>
      </c>
      <c r="D37" s="2">
        <v>-5.1999999999999998E-2</v>
      </c>
      <c r="E37" s="2">
        <v>9.5000000000000001E-2</v>
      </c>
      <c r="F37" s="2">
        <v>-0.54600000000000004</v>
      </c>
      <c r="G37" s="2">
        <v>0.58599999999999997</v>
      </c>
      <c r="H37" s="2"/>
      <c r="I37" s="2">
        <v>-0.24</v>
      </c>
      <c r="J37" s="2">
        <v>0.13600000000000001</v>
      </c>
    </row>
    <row r="38" spans="1:10" x14ac:dyDescent="0.2">
      <c r="A38" t="s">
        <v>10</v>
      </c>
      <c r="B38" t="s">
        <v>11</v>
      </c>
      <c r="C38" t="s">
        <v>13</v>
      </c>
      <c r="D38" s="2">
        <v>-0.20899999999999999</v>
      </c>
      <c r="E38" s="2">
        <v>6.8000000000000005E-2</v>
      </c>
      <c r="F38" s="2">
        <v>-3.0579999999999998</v>
      </c>
      <c r="G38" s="2">
        <v>3.0000000000000001E-3</v>
      </c>
      <c r="H38" s="2"/>
      <c r="I38" s="2">
        <v>-0.34399999999999997</v>
      </c>
      <c r="J38" s="2">
        <v>-7.3999999999999996E-2</v>
      </c>
    </row>
    <row r="39" spans="1:10" x14ac:dyDescent="0.2">
      <c r="A39" t="s">
        <v>10</v>
      </c>
      <c r="B39" t="s">
        <v>11</v>
      </c>
      <c r="C39" t="s">
        <v>14</v>
      </c>
      <c r="D39" s="2">
        <v>0.12</v>
      </c>
      <c r="E39" s="2">
        <v>0.16600000000000001</v>
      </c>
      <c r="F39" s="2">
        <v>0.72299999999999998</v>
      </c>
      <c r="G39" s="2">
        <v>0.47099999999999997</v>
      </c>
      <c r="H39" s="2"/>
      <c r="I39" s="2">
        <v>-0.20799999999999999</v>
      </c>
      <c r="J39" s="2">
        <v>0.44900000000000001</v>
      </c>
    </row>
    <row r="40" spans="1:10" x14ac:dyDescent="0.2">
      <c r="A40" t="s">
        <v>10</v>
      </c>
      <c r="B40" t="s">
        <v>11</v>
      </c>
      <c r="C40" t="s">
        <v>15</v>
      </c>
      <c r="D40" s="2">
        <v>0.443</v>
      </c>
      <c r="E40" s="2">
        <v>8.4000000000000005E-2</v>
      </c>
      <c r="F40" s="2">
        <v>5.2679999999999998</v>
      </c>
      <c r="G40" s="2">
        <v>0</v>
      </c>
      <c r="H40" s="2"/>
      <c r="I40" s="2">
        <v>0.27700000000000002</v>
      </c>
      <c r="J40" s="2">
        <v>0.60799999999999998</v>
      </c>
    </row>
    <row r="41" spans="1:10" x14ac:dyDescent="0.2">
      <c r="A41" t="s">
        <v>10</v>
      </c>
      <c r="B41" t="s">
        <v>11</v>
      </c>
      <c r="C41" t="s">
        <v>23</v>
      </c>
      <c r="D41" s="2">
        <v>-1.2E-2</v>
      </c>
      <c r="E41" s="2">
        <v>6.5000000000000002E-2</v>
      </c>
      <c r="F41" s="2">
        <v>-0.19</v>
      </c>
      <c r="G41" s="2">
        <v>0.85</v>
      </c>
      <c r="H41" s="2">
        <v>0.91746031746031698</v>
      </c>
      <c r="I41" s="2">
        <v>-0.14000000000000001</v>
      </c>
      <c r="J41" s="2">
        <v>0.115</v>
      </c>
    </row>
    <row r="42" spans="1:10" x14ac:dyDescent="0.2">
      <c r="A42" t="s">
        <v>10</v>
      </c>
      <c r="B42" t="s">
        <v>11</v>
      </c>
      <c r="C42" t="s">
        <v>12</v>
      </c>
      <c r="D42" s="2">
        <v>-3.9E-2</v>
      </c>
      <c r="E42" s="2">
        <v>9.5000000000000001E-2</v>
      </c>
      <c r="F42" s="2">
        <v>-0.41499999999999998</v>
      </c>
      <c r="G42" s="2">
        <v>0.67800000000000005</v>
      </c>
      <c r="H42" s="2"/>
      <c r="I42" s="2">
        <v>-0.22700000000000001</v>
      </c>
      <c r="J42" s="2">
        <v>0.14799999999999999</v>
      </c>
    </row>
    <row r="43" spans="1:10" x14ac:dyDescent="0.2">
      <c r="A43" t="s">
        <v>10</v>
      </c>
      <c r="B43" t="s">
        <v>11</v>
      </c>
      <c r="C43" t="s">
        <v>13</v>
      </c>
      <c r="D43" s="2">
        <v>-0.187</v>
      </c>
      <c r="E43" s="2">
        <v>6.9000000000000006E-2</v>
      </c>
      <c r="F43" s="2">
        <v>-2.7210000000000001</v>
      </c>
      <c r="G43" s="2">
        <v>7.0000000000000001E-3</v>
      </c>
      <c r="H43" s="2"/>
      <c r="I43" s="2">
        <v>-0.32200000000000001</v>
      </c>
      <c r="J43" s="2">
        <v>-5.0999999999999997E-2</v>
      </c>
    </row>
    <row r="44" spans="1:10" x14ac:dyDescent="0.2">
      <c r="A44" t="s">
        <v>10</v>
      </c>
      <c r="B44" t="s">
        <v>11</v>
      </c>
      <c r="C44" t="s">
        <v>14</v>
      </c>
      <c r="D44" s="2">
        <v>9.0999999999999998E-2</v>
      </c>
      <c r="E44" s="2">
        <v>0.16600000000000001</v>
      </c>
      <c r="F44" s="2">
        <v>0.55000000000000004</v>
      </c>
      <c r="G44" s="2">
        <v>0.58299999999999996</v>
      </c>
      <c r="H44" s="2"/>
      <c r="I44" s="2">
        <v>-0.23599999999999999</v>
      </c>
      <c r="J44" s="2">
        <v>0.41799999999999998</v>
      </c>
    </row>
    <row r="45" spans="1:10" x14ac:dyDescent="0.2">
      <c r="A45" t="s">
        <v>10</v>
      </c>
      <c r="B45" t="s">
        <v>11</v>
      </c>
      <c r="C45" t="s">
        <v>15</v>
      </c>
      <c r="D45" s="2">
        <v>0.442</v>
      </c>
      <c r="E45" s="2">
        <v>8.4000000000000005E-2</v>
      </c>
      <c r="F45" s="2">
        <v>5.282</v>
      </c>
      <c r="G45" s="2">
        <v>0</v>
      </c>
      <c r="H45" s="2"/>
      <c r="I45" s="2">
        <v>0.27700000000000002</v>
      </c>
      <c r="J45" s="2">
        <v>0.60699999999999998</v>
      </c>
    </row>
    <row r="46" spans="1:10" x14ac:dyDescent="0.2">
      <c r="A46" t="s">
        <v>10</v>
      </c>
      <c r="B46" t="s">
        <v>11</v>
      </c>
      <c r="C46" t="s">
        <v>24</v>
      </c>
      <c r="D46" s="2">
        <v>-0.104</v>
      </c>
      <c r="E46" s="2">
        <v>6.4000000000000001E-2</v>
      </c>
      <c r="F46" s="2">
        <v>-1.609</v>
      </c>
      <c r="G46" s="2">
        <v>0.109</v>
      </c>
      <c r="H46" s="2">
        <v>0.59599999999999997</v>
      </c>
      <c r="I46" s="2">
        <v>-0.23100000000000001</v>
      </c>
      <c r="J46" s="2">
        <v>2.3E-2</v>
      </c>
    </row>
    <row r="47" spans="1:10" x14ac:dyDescent="0.2">
      <c r="A47" t="s">
        <v>10</v>
      </c>
      <c r="B47" t="s">
        <v>11</v>
      </c>
      <c r="C47" t="s">
        <v>12</v>
      </c>
      <c r="D47" s="2">
        <v>-0.05</v>
      </c>
      <c r="E47" s="2">
        <v>9.5000000000000001E-2</v>
      </c>
      <c r="F47" s="2">
        <v>-0.52300000000000002</v>
      </c>
      <c r="G47" s="2">
        <v>0.60099999999999998</v>
      </c>
      <c r="H47" s="2"/>
      <c r="I47" s="2">
        <v>-0.23799999999999999</v>
      </c>
      <c r="J47" s="2">
        <v>0.13800000000000001</v>
      </c>
    </row>
    <row r="48" spans="1:10" x14ac:dyDescent="0.2">
      <c r="A48" t="s">
        <v>10</v>
      </c>
      <c r="B48" t="s">
        <v>11</v>
      </c>
      <c r="C48" t="s">
        <v>13</v>
      </c>
      <c r="D48" s="2">
        <v>-0.17</v>
      </c>
      <c r="E48" s="2">
        <v>7.4999999999999997E-2</v>
      </c>
      <c r="F48" s="2">
        <v>-2.2629999999999999</v>
      </c>
      <c r="G48" s="2">
        <v>2.5000000000000001E-2</v>
      </c>
      <c r="H48" s="2"/>
      <c r="I48" s="2">
        <v>-0.318</v>
      </c>
      <c r="J48" s="2">
        <v>-2.1999999999999999E-2</v>
      </c>
    </row>
    <row r="49" spans="1:10" x14ac:dyDescent="0.2">
      <c r="A49" t="s">
        <v>10</v>
      </c>
      <c r="B49" t="s">
        <v>11</v>
      </c>
      <c r="C49" t="s">
        <v>14</v>
      </c>
      <c r="D49" s="2">
        <v>0.115</v>
      </c>
      <c r="E49" s="2">
        <v>0.16600000000000001</v>
      </c>
      <c r="F49" s="2">
        <v>0.69299999999999995</v>
      </c>
      <c r="G49" s="2">
        <v>0.49</v>
      </c>
      <c r="H49" s="2"/>
      <c r="I49" s="2">
        <v>-0.21299999999999999</v>
      </c>
      <c r="J49" s="2">
        <v>0.443</v>
      </c>
    </row>
    <row r="50" spans="1:10" x14ac:dyDescent="0.2">
      <c r="A50" t="s">
        <v>10</v>
      </c>
      <c r="B50" t="s">
        <v>11</v>
      </c>
      <c r="C50" t="s">
        <v>15</v>
      </c>
      <c r="D50" s="2">
        <v>0.441</v>
      </c>
      <c r="E50" s="2">
        <v>8.4000000000000005E-2</v>
      </c>
      <c r="F50" s="2">
        <v>5.2460000000000004</v>
      </c>
      <c r="G50" s="2">
        <v>0</v>
      </c>
      <c r="H50" s="2"/>
      <c r="I50" s="2">
        <v>0.27500000000000002</v>
      </c>
      <c r="J50" s="2">
        <v>0.60699999999999998</v>
      </c>
    </row>
    <row r="51" spans="1:10" x14ac:dyDescent="0.2">
      <c r="A51" t="s">
        <v>10</v>
      </c>
      <c r="B51" t="s">
        <v>11</v>
      </c>
      <c r="C51" t="s">
        <v>25</v>
      </c>
      <c r="D51" s="2">
        <v>-7.9000000000000001E-2</v>
      </c>
      <c r="E51" s="2">
        <v>7.1999999999999995E-2</v>
      </c>
      <c r="F51" s="2">
        <v>-1.0980000000000001</v>
      </c>
      <c r="G51" s="2">
        <v>0.27400000000000002</v>
      </c>
      <c r="H51" s="2">
        <v>0.71661538461538499</v>
      </c>
      <c r="I51" s="2">
        <v>-0.222</v>
      </c>
      <c r="J51" s="2">
        <v>6.3E-2</v>
      </c>
    </row>
    <row r="52" spans="1:10" x14ac:dyDescent="0.2">
      <c r="A52" t="s">
        <v>10</v>
      </c>
      <c r="B52" t="s">
        <v>11</v>
      </c>
      <c r="C52" t="s">
        <v>12</v>
      </c>
      <c r="D52" s="2">
        <v>-5.1999999999999998E-2</v>
      </c>
      <c r="E52" s="2">
        <v>9.5000000000000001E-2</v>
      </c>
      <c r="F52" s="2">
        <v>-0.54800000000000004</v>
      </c>
      <c r="G52" s="2">
        <v>0.58499999999999996</v>
      </c>
      <c r="H52" s="2"/>
      <c r="I52" s="2">
        <v>-0.24</v>
      </c>
      <c r="J52" s="2">
        <v>0.13600000000000001</v>
      </c>
    </row>
    <row r="53" spans="1:10" x14ac:dyDescent="0.2">
      <c r="A53" t="s">
        <v>10</v>
      </c>
      <c r="B53" t="s">
        <v>11</v>
      </c>
      <c r="C53" t="s">
        <v>13</v>
      </c>
      <c r="D53" s="2">
        <v>-0.23</v>
      </c>
      <c r="E53" s="2">
        <v>7.3999999999999996E-2</v>
      </c>
      <c r="F53" s="2">
        <v>-3.11</v>
      </c>
      <c r="G53" s="2">
        <v>2E-3</v>
      </c>
      <c r="H53" s="2"/>
      <c r="I53" s="2">
        <v>-0.376</v>
      </c>
      <c r="J53" s="2">
        <v>-8.4000000000000005E-2</v>
      </c>
    </row>
    <row r="54" spans="1:10" x14ac:dyDescent="0.2">
      <c r="A54" t="s">
        <v>10</v>
      </c>
      <c r="B54" t="s">
        <v>11</v>
      </c>
      <c r="C54" t="s">
        <v>14</v>
      </c>
      <c r="D54" s="2">
        <v>0.12</v>
      </c>
      <c r="E54" s="2">
        <v>0.16600000000000001</v>
      </c>
      <c r="F54" s="2">
        <v>0.72599999999999998</v>
      </c>
      <c r="G54" s="2">
        <v>0.46899999999999997</v>
      </c>
      <c r="H54" s="2"/>
      <c r="I54" s="2">
        <v>-0.20699999999999999</v>
      </c>
      <c r="J54" s="2">
        <v>0.44700000000000001</v>
      </c>
    </row>
    <row r="55" spans="1:10" x14ac:dyDescent="0.2">
      <c r="A55" t="s">
        <v>10</v>
      </c>
      <c r="B55" t="s">
        <v>11</v>
      </c>
      <c r="C55" t="s">
        <v>15</v>
      </c>
      <c r="D55" s="2">
        <v>0.44400000000000001</v>
      </c>
      <c r="E55" s="2">
        <v>8.4000000000000005E-2</v>
      </c>
      <c r="F55" s="2">
        <v>5.3049999999999997</v>
      </c>
      <c r="G55" s="2">
        <v>0</v>
      </c>
      <c r="H55" s="2"/>
      <c r="I55" s="2">
        <v>0.27900000000000003</v>
      </c>
      <c r="J55" s="2">
        <v>0.61</v>
      </c>
    </row>
    <row r="56" spans="1:10" x14ac:dyDescent="0.2">
      <c r="A56" t="s">
        <v>10</v>
      </c>
      <c r="B56" t="s">
        <v>11</v>
      </c>
      <c r="C56" t="s">
        <v>26</v>
      </c>
      <c r="D56" s="2">
        <v>4.2000000000000003E-2</v>
      </c>
      <c r="E56" s="2">
        <v>7.0000000000000007E-2</v>
      </c>
      <c r="F56" s="2">
        <v>0.59399999999999997</v>
      </c>
      <c r="G56" s="2">
        <v>0.55300000000000005</v>
      </c>
      <c r="H56" s="2">
        <v>0.80376000000000003</v>
      </c>
      <c r="I56" s="2">
        <v>-9.7000000000000003E-2</v>
      </c>
      <c r="J56" s="2">
        <v>0.18</v>
      </c>
    </row>
    <row r="57" spans="1:10" x14ac:dyDescent="0.2">
      <c r="A57" t="s">
        <v>10</v>
      </c>
      <c r="B57" t="s">
        <v>11</v>
      </c>
      <c r="C57" t="s">
        <v>12</v>
      </c>
      <c r="D57" s="2">
        <v>-4.8000000000000001E-2</v>
      </c>
      <c r="E57" s="2">
        <v>9.5000000000000001E-2</v>
      </c>
      <c r="F57" s="2">
        <v>-0.50700000000000001</v>
      </c>
      <c r="G57" s="2">
        <v>0.61299999999999999</v>
      </c>
      <c r="H57" s="2"/>
      <c r="I57" s="2">
        <v>-0.23599999999999999</v>
      </c>
      <c r="J57" s="2">
        <v>0.13900000000000001</v>
      </c>
    </row>
    <row r="58" spans="1:10" x14ac:dyDescent="0.2">
      <c r="A58" t="s">
        <v>10</v>
      </c>
      <c r="B58" t="s">
        <v>11</v>
      </c>
      <c r="C58" t="s">
        <v>13</v>
      </c>
      <c r="D58" s="2">
        <v>-0.187</v>
      </c>
      <c r="E58" s="2">
        <v>7.0000000000000007E-2</v>
      </c>
      <c r="F58" s="2">
        <v>-2.677</v>
      </c>
      <c r="G58" s="2">
        <v>8.0000000000000002E-3</v>
      </c>
      <c r="H58" s="2"/>
      <c r="I58" s="2">
        <v>-0.32500000000000001</v>
      </c>
      <c r="J58" s="2">
        <v>-4.9000000000000002E-2</v>
      </c>
    </row>
    <row r="59" spans="1:10" x14ac:dyDescent="0.2">
      <c r="A59" t="s">
        <v>10</v>
      </c>
      <c r="B59" t="s">
        <v>11</v>
      </c>
      <c r="C59" t="s">
        <v>14</v>
      </c>
      <c r="D59" s="2">
        <v>0.111</v>
      </c>
      <c r="E59" s="2">
        <v>0.16500000000000001</v>
      </c>
      <c r="F59" s="2">
        <v>0.67100000000000004</v>
      </c>
      <c r="G59" s="2">
        <v>0.503</v>
      </c>
      <c r="H59" s="2"/>
      <c r="I59" s="2">
        <v>-0.215</v>
      </c>
      <c r="J59" s="2">
        <v>0.438</v>
      </c>
    </row>
    <row r="60" spans="1:10" x14ac:dyDescent="0.2">
      <c r="A60" t="s">
        <v>10</v>
      </c>
      <c r="B60" t="s">
        <v>11</v>
      </c>
      <c r="C60" t="s">
        <v>15</v>
      </c>
      <c r="D60" s="2">
        <v>0.442</v>
      </c>
      <c r="E60" s="2">
        <v>8.4000000000000005E-2</v>
      </c>
      <c r="F60" s="2">
        <v>5.2750000000000004</v>
      </c>
      <c r="G60" s="2">
        <v>0</v>
      </c>
      <c r="H60" s="2"/>
      <c r="I60" s="2">
        <v>0.27600000000000002</v>
      </c>
      <c r="J60" s="2">
        <v>0.60699999999999998</v>
      </c>
    </row>
    <row r="61" spans="1:10" x14ac:dyDescent="0.2">
      <c r="A61" t="s">
        <v>10</v>
      </c>
      <c r="B61" t="s">
        <v>11</v>
      </c>
      <c r="C61" t="s">
        <v>27</v>
      </c>
      <c r="D61" s="2">
        <v>-7.3999999999999996E-2</v>
      </c>
      <c r="E61" s="2">
        <v>6.6000000000000003E-2</v>
      </c>
      <c r="F61" s="2">
        <v>-1.1160000000000001</v>
      </c>
      <c r="G61" s="2">
        <v>0.26600000000000001</v>
      </c>
      <c r="H61" s="2">
        <v>0.71661538461538499</v>
      </c>
      <c r="I61" s="2">
        <v>-0.20399999999999999</v>
      </c>
      <c r="J61" s="2">
        <v>5.7000000000000002E-2</v>
      </c>
    </row>
    <row r="62" spans="1:10" x14ac:dyDescent="0.2">
      <c r="A62" t="s">
        <v>10</v>
      </c>
      <c r="B62" t="s">
        <v>11</v>
      </c>
      <c r="C62" t="s">
        <v>12</v>
      </c>
      <c r="D62" s="2">
        <v>-5.6000000000000001E-2</v>
      </c>
      <c r="E62" s="2">
        <v>9.4E-2</v>
      </c>
      <c r="F62" s="2">
        <v>-0.59099999999999997</v>
      </c>
      <c r="G62" s="2">
        <v>0.55600000000000005</v>
      </c>
      <c r="H62" s="2"/>
      <c r="I62" s="2">
        <v>-0.24199999999999999</v>
      </c>
      <c r="J62" s="2">
        <v>0.13</v>
      </c>
    </row>
    <row r="63" spans="1:10" x14ac:dyDescent="0.2">
      <c r="A63" t="s">
        <v>10</v>
      </c>
      <c r="B63" t="s">
        <v>11</v>
      </c>
      <c r="C63" t="s">
        <v>13</v>
      </c>
      <c r="D63" s="2">
        <v>-0.22700000000000001</v>
      </c>
      <c r="E63" s="2">
        <v>6.7000000000000004E-2</v>
      </c>
      <c r="F63" s="2">
        <v>-3.4</v>
      </c>
      <c r="G63" s="2">
        <v>1E-3</v>
      </c>
      <c r="H63" s="2"/>
      <c r="I63" s="2">
        <v>-0.35899999999999999</v>
      </c>
      <c r="J63" s="2">
        <v>-9.5000000000000001E-2</v>
      </c>
    </row>
    <row r="64" spans="1:10" x14ac:dyDescent="0.2">
      <c r="A64" t="s">
        <v>10</v>
      </c>
      <c r="B64" t="s">
        <v>11</v>
      </c>
      <c r="C64" t="s">
        <v>14</v>
      </c>
      <c r="D64" s="2">
        <v>0.128</v>
      </c>
      <c r="E64" s="2">
        <v>0.16400000000000001</v>
      </c>
      <c r="F64" s="2">
        <v>0.78300000000000003</v>
      </c>
      <c r="G64" s="2">
        <v>0.435</v>
      </c>
      <c r="H64" s="2"/>
      <c r="I64" s="2">
        <v>-0.19500000000000001</v>
      </c>
      <c r="J64" s="2">
        <v>0.45200000000000001</v>
      </c>
    </row>
    <row r="65" spans="1:10" x14ac:dyDescent="0.2">
      <c r="A65" t="s">
        <v>10</v>
      </c>
      <c r="B65" t="s">
        <v>11</v>
      </c>
      <c r="C65" t="s">
        <v>15</v>
      </c>
      <c r="D65" s="2">
        <v>0.45100000000000001</v>
      </c>
      <c r="E65" s="2">
        <v>8.3000000000000004E-2</v>
      </c>
      <c r="F65" s="2">
        <v>5.4210000000000003</v>
      </c>
      <c r="G65" s="2">
        <v>0</v>
      </c>
      <c r="H65" s="2"/>
      <c r="I65" s="2">
        <v>0.28699999999999998</v>
      </c>
      <c r="J65" s="2">
        <v>0.61499999999999999</v>
      </c>
    </row>
    <row r="66" spans="1:10" x14ac:dyDescent="0.2">
      <c r="A66" t="s">
        <v>10</v>
      </c>
      <c r="B66" t="s">
        <v>11</v>
      </c>
      <c r="C66" t="s">
        <v>28</v>
      </c>
      <c r="D66" s="2">
        <v>0.12</v>
      </c>
      <c r="E66" s="2">
        <v>6.3E-2</v>
      </c>
      <c r="F66" s="2">
        <v>1.91</v>
      </c>
      <c r="G66" s="2">
        <v>5.8000000000000003E-2</v>
      </c>
      <c r="H66" s="2">
        <v>0.56342857142857095</v>
      </c>
      <c r="I66" s="2">
        <v>-4.0000000000000001E-3</v>
      </c>
      <c r="J66" s="2">
        <v>0.24399999999999999</v>
      </c>
    </row>
    <row r="67" spans="1:10" x14ac:dyDescent="0.2">
      <c r="A67" t="s">
        <v>10</v>
      </c>
      <c r="B67" t="s">
        <v>11</v>
      </c>
      <c r="C67" t="s">
        <v>12</v>
      </c>
      <c r="D67" s="2">
        <v>-5.1999999999999998E-2</v>
      </c>
      <c r="E67" s="2">
        <v>9.5000000000000001E-2</v>
      </c>
      <c r="F67" s="2">
        <v>-0.54500000000000004</v>
      </c>
      <c r="G67" s="2">
        <v>0.58599999999999997</v>
      </c>
      <c r="H67" s="2"/>
      <c r="I67" s="2">
        <v>-0.24</v>
      </c>
      <c r="J67" s="2">
        <v>0.13600000000000001</v>
      </c>
    </row>
    <row r="68" spans="1:10" x14ac:dyDescent="0.2">
      <c r="A68" t="s">
        <v>10</v>
      </c>
      <c r="B68" t="s">
        <v>11</v>
      </c>
      <c r="C68" t="s">
        <v>13</v>
      </c>
      <c r="D68" s="2">
        <v>-0.214</v>
      </c>
      <c r="E68" s="2">
        <v>6.8000000000000005E-2</v>
      </c>
      <c r="F68" s="2">
        <v>-3.1629999999999998</v>
      </c>
      <c r="G68" s="2">
        <v>2E-3</v>
      </c>
      <c r="H68" s="2"/>
      <c r="I68" s="2">
        <v>-0.34799999999999998</v>
      </c>
      <c r="J68" s="2">
        <v>-8.1000000000000003E-2</v>
      </c>
    </row>
    <row r="69" spans="1:10" x14ac:dyDescent="0.2">
      <c r="A69" t="s">
        <v>10</v>
      </c>
      <c r="B69" t="s">
        <v>11</v>
      </c>
      <c r="C69" t="s">
        <v>14</v>
      </c>
      <c r="D69" s="2">
        <v>0.12</v>
      </c>
      <c r="E69" s="2">
        <v>0.16600000000000001</v>
      </c>
      <c r="F69" s="2">
        <v>0.72299999999999998</v>
      </c>
      <c r="G69" s="2">
        <v>0.47099999999999997</v>
      </c>
      <c r="H69" s="2"/>
      <c r="I69" s="2">
        <v>-0.20699999999999999</v>
      </c>
      <c r="J69" s="2">
        <v>0.44700000000000001</v>
      </c>
    </row>
    <row r="70" spans="1:10" x14ac:dyDescent="0.2">
      <c r="A70" t="s">
        <v>10</v>
      </c>
      <c r="B70" t="s">
        <v>11</v>
      </c>
      <c r="C70" t="s">
        <v>15</v>
      </c>
      <c r="D70" s="2">
        <v>0.44400000000000001</v>
      </c>
      <c r="E70" s="2">
        <v>8.4000000000000005E-2</v>
      </c>
      <c r="F70" s="2">
        <v>5.2770000000000001</v>
      </c>
      <c r="G70" s="2">
        <v>0</v>
      </c>
      <c r="H70" s="2"/>
      <c r="I70" s="2">
        <v>0.27800000000000002</v>
      </c>
      <c r="J70" s="2">
        <v>0.61</v>
      </c>
    </row>
    <row r="71" spans="1:10" x14ac:dyDescent="0.2">
      <c r="A71" t="s">
        <v>10</v>
      </c>
      <c r="B71" t="s">
        <v>11</v>
      </c>
      <c r="C71" t="s">
        <v>29</v>
      </c>
      <c r="D71" s="2">
        <v>1.2999999999999999E-2</v>
      </c>
      <c r="E71" s="2">
        <v>6.4000000000000001E-2</v>
      </c>
      <c r="F71" s="2">
        <v>0.20200000000000001</v>
      </c>
      <c r="G71" s="2">
        <v>0.84</v>
      </c>
      <c r="H71" s="2">
        <v>0.91746031746031698</v>
      </c>
      <c r="I71" s="2">
        <v>-0.113</v>
      </c>
      <c r="J71" s="2">
        <v>0.13900000000000001</v>
      </c>
    </row>
    <row r="72" spans="1:10" x14ac:dyDescent="0.2">
      <c r="A72" t="s">
        <v>10</v>
      </c>
      <c r="B72" t="s">
        <v>11</v>
      </c>
      <c r="C72" t="s">
        <v>12</v>
      </c>
      <c r="D72" s="2">
        <v>-4.9000000000000002E-2</v>
      </c>
      <c r="E72" s="2">
        <v>9.5000000000000001E-2</v>
      </c>
      <c r="F72" s="2">
        <v>-0.51200000000000001</v>
      </c>
      <c r="G72" s="2">
        <v>0.60899999999999999</v>
      </c>
      <c r="H72" s="2"/>
      <c r="I72" s="2">
        <v>-0.23599999999999999</v>
      </c>
      <c r="J72" s="2">
        <v>0.13900000000000001</v>
      </c>
    </row>
    <row r="73" spans="1:10" x14ac:dyDescent="0.2">
      <c r="A73" t="s">
        <v>10</v>
      </c>
      <c r="B73" t="s">
        <v>11</v>
      </c>
      <c r="C73" t="s">
        <v>13</v>
      </c>
      <c r="D73" s="2">
        <v>-0.20200000000000001</v>
      </c>
      <c r="E73" s="2">
        <v>6.9000000000000006E-2</v>
      </c>
      <c r="F73" s="2">
        <v>-2.91</v>
      </c>
      <c r="G73" s="2">
        <v>4.0000000000000001E-3</v>
      </c>
      <c r="H73" s="2"/>
      <c r="I73" s="2">
        <v>-0.33800000000000002</v>
      </c>
      <c r="J73" s="2">
        <v>-6.5000000000000002E-2</v>
      </c>
    </row>
    <row r="74" spans="1:10" x14ac:dyDescent="0.2">
      <c r="A74" t="s">
        <v>10</v>
      </c>
      <c r="B74" t="s">
        <v>11</v>
      </c>
      <c r="C74" t="s">
        <v>14</v>
      </c>
      <c r="D74" s="2">
        <v>0.112</v>
      </c>
      <c r="E74" s="2">
        <v>0.16600000000000001</v>
      </c>
      <c r="F74" s="2">
        <v>0.67900000000000005</v>
      </c>
      <c r="G74" s="2">
        <v>0.498</v>
      </c>
      <c r="H74" s="2"/>
      <c r="I74" s="2">
        <v>-0.214</v>
      </c>
      <c r="J74" s="2">
        <v>0.439</v>
      </c>
    </row>
    <row r="75" spans="1:10" x14ac:dyDescent="0.2">
      <c r="A75" t="s">
        <v>10</v>
      </c>
      <c r="B75" t="s">
        <v>11</v>
      </c>
      <c r="C75" t="s">
        <v>15</v>
      </c>
      <c r="D75" s="2">
        <v>0.442</v>
      </c>
      <c r="E75" s="2">
        <v>8.4000000000000005E-2</v>
      </c>
      <c r="F75" s="2">
        <v>5.2690000000000001</v>
      </c>
      <c r="G75" s="2">
        <v>0</v>
      </c>
      <c r="H75" s="2"/>
      <c r="I75" s="2">
        <v>0.27700000000000002</v>
      </c>
      <c r="J75" s="2">
        <v>0.60799999999999998</v>
      </c>
    </row>
    <row r="76" spans="1:10" x14ac:dyDescent="0.2">
      <c r="A76" t="s">
        <v>10</v>
      </c>
      <c r="B76" t="s">
        <v>11</v>
      </c>
      <c r="C76" t="s">
        <v>30</v>
      </c>
      <c r="D76" s="2">
        <v>-3.5000000000000003E-2</v>
      </c>
      <c r="E76" s="2">
        <v>6.6000000000000003E-2</v>
      </c>
      <c r="F76" s="2">
        <v>-0.53800000000000003</v>
      </c>
      <c r="G76" s="2">
        <v>0.59099999999999997</v>
      </c>
      <c r="H76" s="2">
        <v>0.80376000000000003</v>
      </c>
      <c r="I76" s="2">
        <v>-0.16500000000000001</v>
      </c>
      <c r="J76" s="2">
        <v>9.4E-2</v>
      </c>
    </row>
    <row r="77" spans="1:10" x14ac:dyDescent="0.2">
      <c r="A77" t="s">
        <v>10</v>
      </c>
      <c r="B77" t="s">
        <v>11</v>
      </c>
      <c r="C77" t="s">
        <v>12</v>
      </c>
      <c r="D77" s="2">
        <v>-0.05</v>
      </c>
      <c r="E77" s="2">
        <v>9.5000000000000001E-2</v>
      </c>
      <c r="F77" s="2">
        <v>-0.53</v>
      </c>
      <c r="G77" s="2">
        <v>0.59699999999999998</v>
      </c>
      <c r="H77" s="2"/>
      <c r="I77" s="2">
        <v>-0.23799999999999999</v>
      </c>
      <c r="J77" s="2">
        <v>0.13700000000000001</v>
      </c>
    </row>
    <row r="78" spans="1:10" x14ac:dyDescent="0.2">
      <c r="A78" t="s">
        <v>10</v>
      </c>
      <c r="B78" t="s">
        <v>11</v>
      </c>
      <c r="C78" t="s">
        <v>13</v>
      </c>
      <c r="D78" s="2">
        <v>-0.192</v>
      </c>
      <c r="E78" s="2">
        <v>7.0000000000000007E-2</v>
      </c>
      <c r="F78" s="2">
        <v>-2.7559999999999998</v>
      </c>
      <c r="G78" s="2">
        <v>6.0000000000000001E-3</v>
      </c>
      <c r="H78" s="2"/>
      <c r="I78" s="2">
        <v>-0.33</v>
      </c>
      <c r="J78" s="2">
        <v>-5.5E-2</v>
      </c>
    </row>
    <row r="79" spans="1:10" x14ac:dyDescent="0.2">
      <c r="A79" t="s">
        <v>10</v>
      </c>
      <c r="B79" t="s">
        <v>11</v>
      </c>
      <c r="C79" t="s">
        <v>14</v>
      </c>
      <c r="D79" s="2">
        <v>0.11600000000000001</v>
      </c>
      <c r="E79" s="2">
        <v>0.16600000000000001</v>
      </c>
      <c r="F79" s="2">
        <v>0.70099999999999996</v>
      </c>
      <c r="G79" s="2">
        <v>0.48399999999999999</v>
      </c>
      <c r="H79" s="2"/>
      <c r="I79" s="2">
        <v>-0.21099999999999999</v>
      </c>
      <c r="J79" s="2">
        <v>0.443</v>
      </c>
    </row>
    <row r="80" spans="1:10" x14ac:dyDescent="0.2">
      <c r="A80" t="s">
        <v>10</v>
      </c>
      <c r="B80" t="s">
        <v>11</v>
      </c>
      <c r="C80" t="s">
        <v>15</v>
      </c>
      <c r="D80" s="2">
        <v>0.442</v>
      </c>
      <c r="E80" s="2">
        <v>8.4000000000000005E-2</v>
      </c>
      <c r="F80" s="2">
        <v>5.2690000000000001</v>
      </c>
      <c r="G80" s="2">
        <v>0</v>
      </c>
      <c r="H80" s="2"/>
      <c r="I80" s="2">
        <v>0.27600000000000002</v>
      </c>
      <c r="J80" s="2">
        <v>0.60699999999999998</v>
      </c>
    </row>
    <row r="81" spans="1:10" x14ac:dyDescent="0.2">
      <c r="A81" t="s">
        <v>10</v>
      </c>
      <c r="B81" t="s">
        <v>11</v>
      </c>
      <c r="C81" t="s">
        <v>31</v>
      </c>
      <c r="D81" s="2">
        <v>-6.0999999999999999E-2</v>
      </c>
      <c r="E81" s="2">
        <v>6.6000000000000003E-2</v>
      </c>
      <c r="F81" s="2">
        <v>-0.92900000000000005</v>
      </c>
      <c r="G81" s="2">
        <v>0.35399999999999998</v>
      </c>
      <c r="H81" s="2">
        <v>0.748</v>
      </c>
      <c r="I81" s="2">
        <v>-0.191</v>
      </c>
      <c r="J81" s="2">
        <v>6.9000000000000006E-2</v>
      </c>
    </row>
    <row r="82" spans="1:10" x14ac:dyDescent="0.2">
      <c r="A82" t="s">
        <v>10</v>
      </c>
      <c r="B82" t="s">
        <v>11</v>
      </c>
      <c r="C82" t="s">
        <v>12</v>
      </c>
      <c r="D82" s="2">
        <v>-5.3999999999999999E-2</v>
      </c>
      <c r="E82" s="2">
        <v>9.4E-2</v>
      </c>
      <c r="F82" s="2">
        <v>-0.56899999999999995</v>
      </c>
      <c r="G82" s="2">
        <v>0.56999999999999995</v>
      </c>
      <c r="H82" s="2"/>
      <c r="I82" s="2">
        <v>-0.24</v>
      </c>
      <c r="J82" s="2">
        <v>0.13200000000000001</v>
      </c>
    </row>
    <row r="83" spans="1:10" x14ac:dyDescent="0.2">
      <c r="A83" t="s">
        <v>10</v>
      </c>
      <c r="B83" t="s">
        <v>11</v>
      </c>
      <c r="C83" t="s">
        <v>13</v>
      </c>
      <c r="D83" s="2">
        <v>-0.21299999999999999</v>
      </c>
      <c r="E83" s="2">
        <v>6.6000000000000003E-2</v>
      </c>
      <c r="F83" s="2">
        <v>-3.22</v>
      </c>
      <c r="G83" s="2">
        <v>2E-3</v>
      </c>
      <c r="H83" s="2"/>
      <c r="I83" s="2">
        <v>-0.34399999999999997</v>
      </c>
      <c r="J83" s="2">
        <v>-8.3000000000000004E-2</v>
      </c>
    </row>
    <row r="84" spans="1:10" x14ac:dyDescent="0.2">
      <c r="A84" t="s">
        <v>10</v>
      </c>
      <c r="B84" t="s">
        <v>11</v>
      </c>
      <c r="C84" t="s">
        <v>14</v>
      </c>
      <c r="D84" s="2">
        <v>0.124</v>
      </c>
      <c r="E84" s="2">
        <v>0.16400000000000001</v>
      </c>
      <c r="F84" s="2">
        <v>0.754</v>
      </c>
      <c r="G84" s="2">
        <v>0.45200000000000001</v>
      </c>
      <c r="H84" s="2"/>
      <c r="I84" s="2">
        <v>-0.2</v>
      </c>
      <c r="J84" s="2">
        <v>0.44700000000000001</v>
      </c>
    </row>
    <row r="85" spans="1:10" x14ac:dyDescent="0.2">
      <c r="A85" t="s">
        <v>10</v>
      </c>
      <c r="B85" t="s">
        <v>11</v>
      </c>
      <c r="C85" t="s">
        <v>15</v>
      </c>
      <c r="D85" s="2">
        <v>0.45500000000000002</v>
      </c>
      <c r="E85" s="2">
        <v>8.3000000000000004E-2</v>
      </c>
      <c r="F85" s="2">
        <v>5.4660000000000002</v>
      </c>
      <c r="G85" s="2">
        <v>0</v>
      </c>
      <c r="H85" s="2"/>
      <c r="I85" s="2">
        <v>0.29099999999999998</v>
      </c>
      <c r="J85" s="2">
        <v>0.62</v>
      </c>
    </row>
    <row r="86" spans="1:10" x14ac:dyDescent="0.2">
      <c r="A86" t="s">
        <v>10</v>
      </c>
      <c r="B86" t="s">
        <v>11</v>
      </c>
      <c r="C86" t="s">
        <v>32</v>
      </c>
      <c r="D86" s="2">
        <v>0.13100000000000001</v>
      </c>
      <c r="E86" s="2">
        <v>6.3E-2</v>
      </c>
      <c r="F86" s="2">
        <v>2.093</v>
      </c>
      <c r="G86" s="2">
        <v>3.7999999999999999E-2</v>
      </c>
      <c r="H86" s="2">
        <v>0.56342857142857095</v>
      </c>
      <c r="I86" s="2">
        <v>7.0000000000000001E-3</v>
      </c>
      <c r="J86" s="2">
        <v>0.254</v>
      </c>
    </row>
    <row r="87" spans="1:10" x14ac:dyDescent="0.2">
      <c r="A87" t="s">
        <v>33</v>
      </c>
      <c r="B87" t="s">
        <v>11</v>
      </c>
      <c r="C87" t="s">
        <v>12</v>
      </c>
      <c r="D87" s="2">
        <v>-1.7999999999999999E-2</v>
      </c>
      <c r="E87" s="2">
        <v>0.14399999999999999</v>
      </c>
      <c r="F87" s="2">
        <v>-0.123</v>
      </c>
      <c r="G87" s="2">
        <v>0.90200000000000002</v>
      </c>
      <c r="H87" s="2"/>
      <c r="I87" s="2">
        <v>-0.30499999999999999</v>
      </c>
      <c r="J87" s="2">
        <v>0.27</v>
      </c>
    </row>
    <row r="88" spans="1:10" x14ac:dyDescent="0.2">
      <c r="A88" t="s">
        <v>33</v>
      </c>
      <c r="B88" t="s">
        <v>11</v>
      </c>
      <c r="C88" t="s">
        <v>13</v>
      </c>
      <c r="D88" s="2">
        <v>-8.8999999999999996E-2</v>
      </c>
      <c r="E88" s="2">
        <v>0.107</v>
      </c>
      <c r="F88" s="2">
        <v>-0.83699999999999997</v>
      </c>
      <c r="G88" s="2">
        <v>0.40500000000000003</v>
      </c>
      <c r="H88" s="2"/>
      <c r="I88" s="2">
        <v>-0.30199999999999999</v>
      </c>
      <c r="J88" s="2">
        <v>0.123</v>
      </c>
    </row>
    <row r="89" spans="1:10" x14ac:dyDescent="0.2">
      <c r="A89" t="s">
        <v>33</v>
      </c>
      <c r="B89" t="s">
        <v>11</v>
      </c>
      <c r="C89" t="s">
        <v>14</v>
      </c>
      <c r="D89" s="2">
        <v>4.2999999999999997E-2</v>
      </c>
      <c r="E89" s="2">
        <v>0.252</v>
      </c>
      <c r="F89" s="2">
        <v>0.17</v>
      </c>
      <c r="G89" s="2">
        <v>0.86499999999999999</v>
      </c>
      <c r="H89" s="2"/>
      <c r="I89" s="2">
        <v>-0.45900000000000002</v>
      </c>
      <c r="J89" s="2">
        <v>0.54500000000000004</v>
      </c>
    </row>
    <row r="90" spans="1:10" x14ac:dyDescent="0.2">
      <c r="A90" t="s">
        <v>33</v>
      </c>
      <c r="B90" t="s">
        <v>11</v>
      </c>
      <c r="C90" t="s">
        <v>15</v>
      </c>
      <c r="D90" s="2">
        <v>0.46</v>
      </c>
      <c r="E90" s="2">
        <v>0.11899999999999999</v>
      </c>
      <c r="F90" s="2">
        <v>3.855</v>
      </c>
      <c r="G90" s="2">
        <v>0</v>
      </c>
      <c r="H90" s="2"/>
      <c r="I90" s="2">
        <v>0.222</v>
      </c>
      <c r="J90" s="2">
        <v>0.69699999999999995</v>
      </c>
    </row>
    <row r="91" spans="1:10" x14ac:dyDescent="0.2">
      <c r="A91" t="s">
        <v>33</v>
      </c>
      <c r="B91" t="s">
        <v>11</v>
      </c>
      <c r="C91" t="s">
        <v>16</v>
      </c>
      <c r="D91" s="2">
        <v>7.6999999999999999E-2</v>
      </c>
      <c r="E91" s="2">
        <v>0.10100000000000001</v>
      </c>
      <c r="F91" s="2">
        <v>0.76600000000000001</v>
      </c>
      <c r="G91" s="2">
        <v>0.44600000000000001</v>
      </c>
      <c r="H91" s="2">
        <v>0.75819999999999999</v>
      </c>
      <c r="I91" s="2">
        <v>-0.124</v>
      </c>
      <c r="J91" s="2">
        <v>0.27900000000000003</v>
      </c>
    </row>
    <row r="92" spans="1:10" x14ac:dyDescent="0.2">
      <c r="A92" t="s">
        <v>33</v>
      </c>
      <c r="B92" t="s">
        <v>11</v>
      </c>
      <c r="C92" t="s">
        <v>12</v>
      </c>
      <c r="D92" s="2">
        <v>-1.4999999999999999E-2</v>
      </c>
      <c r="E92" s="2">
        <v>0.14399999999999999</v>
      </c>
      <c r="F92" s="2">
        <v>-0.10100000000000001</v>
      </c>
      <c r="G92" s="2">
        <v>0.91900000000000004</v>
      </c>
      <c r="H92" s="2"/>
      <c r="I92" s="2">
        <v>-0.30199999999999999</v>
      </c>
      <c r="J92" s="2">
        <v>0.27200000000000002</v>
      </c>
    </row>
    <row r="93" spans="1:10" x14ac:dyDescent="0.2">
      <c r="A93" t="s">
        <v>33</v>
      </c>
      <c r="B93" t="s">
        <v>11</v>
      </c>
      <c r="C93" t="s">
        <v>13</v>
      </c>
      <c r="D93" s="2">
        <v>-8.8999999999999996E-2</v>
      </c>
      <c r="E93" s="2">
        <v>0.107</v>
      </c>
      <c r="F93" s="2">
        <v>-0.83599999999999997</v>
      </c>
      <c r="G93" s="2">
        <v>0.40600000000000003</v>
      </c>
      <c r="H93" s="2"/>
      <c r="I93" s="2">
        <v>-0.30099999999999999</v>
      </c>
      <c r="J93" s="2">
        <v>0.123</v>
      </c>
    </row>
    <row r="94" spans="1:10" x14ac:dyDescent="0.2">
      <c r="A94" t="s">
        <v>33</v>
      </c>
      <c r="B94" t="s">
        <v>11</v>
      </c>
      <c r="C94" t="s">
        <v>14</v>
      </c>
      <c r="D94" s="2">
        <v>3.5000000000000003E-2</v>
      </c>
      <c r="E94" s="2">
        <v>0.252</v>
      </c>
      <c r="F94" s="2">
        <v>0.14000000000000001</v>
      </c>
      <c r="G94" s="2">
        <v>0.88900000000000001</v>
      </c>
      <c r="H94" s="2"/>
      <c r="I94" s="2">
        <v>-0.46600000000000003</v>
      </c>
      <c r="J94" s="2">
        <v>0.53600000000000003</v>
      </c>
    </row>
    <row r="95" spans="1:10" x14ac:dyDescent="0.2">
      <c r="A95" t="s">
        <v>33</v>
      </c>
      <c r="B95" t="s">
        <v>11</v>
      </c>
      <c r="C95" t="s">
        <v>15</v>
      </c>
      <c r="D95" s="2">
        <v>0.46100000000000002</v>
      </c>
      <c r="E95" s="2">
        <v>0.11899999999999999</v>
      </c>
      <c r="F95" s="2">
        <v>3.8740000000000001</v>
      </c>
      <c r="G95" s="2">
        <v>0</v>
      </c>
      <c r="H95" s="2"/>
      <c r="I95" s="2">
        <v>0.224</v>
      </c>
      <c r="J95" s="2">
        <v>0.69899999999999995</v>
      </c>
    </row>
    <row r="96" spans="1:10" x14ac:dyDescent="0.2">
      <c r="A96" t="s">
        <v>33</v>
      </c>
      <c r="B96" t="s">
        <v>11</v>
      </c>
      <c r="C96" t="s">
        <v>17</v>
      </c>
      <c r="D96" s="2">
        <v>9.0999999999999998E-2</v>
      </c>
      <c r="E96" s="2">
        <v>0.10100000000000001</v>
      </c>
      <c r="F96" s="2">
        <v>0.90700000000000003</v>
      </c>
      <c r="G96" s="2">
        <v>0.36699999999999999</v>
      </c>
      <c r="H96" s="2">
        <v>0.748</v>
      </c>
      <c r="I96" s="2">
        <v>-0.109</v>
      </c>
      <c r="J96" s="2">
        <v>0.29199999999999998</v>
      </c>
    </row>
    <row r="97" spans="1:10" x14ac:dyDescent="0.2">
      <c r="A97" t="s">
        <v>33</v>
      </c>
      <c r="B97" t="s">
        <v>11</v>
      </c>
      <c r="C97" t="s">
        <v>12</v>
      </c>
      <c r="D97" s="2">
        <v>-0.02</v>
      </c>
      <c r="E97" s="2">
        <v>0.14399999999999999</v>
      </c>
      <c r="F97" s="2">
        <v>-0.13900000000000001</v>
      </c>
      <c r="G97" s="2">
        <v>0.88900000000000001</v>
      </c>
      <c r="H97" s="2"/>
      <c r="I97" s="2">
        <v>-0.307</v>
      </c>
      <c r="J97" s="2">
        <v>0.26700000000000002</v>
      </c>
    </row>
    <row r="98" spans="1:10" x14ac:dyDescent="0.2">
      <c r="A98" t="s">
        <v>33</v>
      </c>
      <c r="B98" t="s">
        <v>11</v>
      </c>
      <c r="C98" t="s">
        <v>13</v>
      </c>
      <c r="D98" s="2">
        <v>-0.104</v>
      </c>
      <c r="E98" s="2">
        <v>0.107</v>
      </c>
      <c r="F98" s="2">
        <v>-0.97</v>
      </c>
      <c r="G98" s="2">
        <v>0.33500000000000002</v>
      </c>
      <c r="H98" s="2"/>
      <c r="I98" s="2">
        <v>-0.318</v>
      </c>
      <c r="J98" s="2">
        <v>0.11</v>
      </c>
    </row>
    <row r="99" spans="1:10" x14ac:dyDescent="0.2">
      <c r="A99" t="s">
        <v>33</v>
      </c>
      <c r="B99" t="s">
        <v>11</v>
      </c>
      <c r="C99" t="s">
        <v>14</v>
      </c>
      <c r="D99" s="2">
        <v>4.9000000000000002E-2</v>
      </c>
      <c r="E99" s="2">
        <v>0.252</v>
      </c>
      <c r="F99" s="2">
        <v>0.193</v>
      </c>
      <c r="G99" s="2">
        <v>0.84799999999999998</v>
      </c>
      <c r="H99" s="2"/>
      <c r="I99" s="2">
        <v>-0.45300000000000001</v>
      </c>
      <c r="J99" s="2">
        <v>0.55000000000000004</v>
      </c>
    </row>
    <row r="100" spans="1:10" x14ac:dyDescent="0.2">
      <c r="A100" t="s">
        <v>33</v>
      </c>
      <c r="B100" t="s">
        <v>11</v>
      </c>
      <c r="C100" t="s">
        <v>15</v>
      </c>
      <c r="D100" s="2">
        <v>0.45800000000000002</v>
      </c>
      <c r="E100" s="2">
        <v>0.11899999999999999</v>
      </c>
      <c r="F100" s="2">
        <v>3.85</v>
      </c>
      <c r="G100" s="2">
        <v>0</v>
      </c>
      <c r="H100" s="2"/>
      <c r="I100" s="2">
        <v>0.221</v>
      </c>
      <c r="J100" s="2">
        <v>0.69399999999999995</v>
      </c>
    </row>
    <row r="101" spans="1:10" x14ac:dyDescent="0.2">
      <c r="A101" t="s">
        <v>33</v>
      </c>
      <c r="B101" t="s">
        <v>11</v>
      </c>
      <c r="C101" t="s">
        <v>18</v>
      </c>
      <c r="D101" s="2">
        <v>9.1999999999999998E-2</v>
      </c>
      <c r="E101" s="2">
        <v>0.10100000000000001</v>
      </c>
      <c r="F101" s="2">
        <v>0.90800000000000003</v>
      </c>
      <c r="G101" s="2">
        <v>0.36699999999999999</v>
      </c>
      <c r="H101" s="2">
        <v>0.748</v>
      </c>
      <c r="I101" s="2">
        <v>-0.11</v>
      </c>
      <c r="J101" s="2">
        <v>0.29299999999999998</v>
      </c>
    </row>
    <row r="102" spans="1:10" x14ac:dyDescent="0.2">
      <c r="A102" t="s">
        <v>33</v>
      </c>
      <c r="B102" t="s">
        <v>11</v>
      </c>
      <c r="C102" t="s">
        <v>12</v>
      </c>
      <c r="D102" s="2">
        <v>-3.1E-2</v>
      </c>
      <c r="E102" s="2">
        <v>0.14299999999999999</v>
      </c>
      <c r="F102" s="2">
        <v>-0.217</v>
      </c>
      <c r="G102" s="2">
        <v>0.82899999999999996</v>
      </c>
      <c r="H102" s="2"/>
      <c r="I102" s="2">
        <v>-0.315</v>
      </c>
      <c r="J102" s="2">
        <v>0.253</v>
      </c>
    </row>
    <row r="103" spans="1:10" x14ac:dyDescent="0.2">
      <c r="A103" t="s">
        <v>33</v>
      </c>
      <c r="B103" t="s">
        <v>11</v>
      </c>
      <c r="C103" t="s">
        <v>13</v>
      </c>
      <c r="D103" s="2">
        <v>-0.13100000000000001</v>
      </c>
      <c r="E103" s="2">
        <v>0.108</v>
      </c>
      <c r="F103" s="2">
        <v>-1.214</v>
      </c>
      <c r="G103" s="2">
        <v>0.22800000000000001</v>
      </c>
      <c r="H103" s="2"/>
      <c r="I103" s="2">
        <v>-0.34499999999999997</v>
      </c>
      <c r="J103" s="2">
        <v>8.4000000000000005E-2</v>
      </c>
    </row>
    <row r="104" spans="1:10" x14ac:dyDescent="0.2">
      <c r="A104" t="s">
        <v>33</v>
      </c>
      <c r="B104" t="s">
        <v>11</v>
      </c>
      <c r="C104" t="s">
        <v>14</v>
      </c>
      <c r="D104" s="2">
        <v>7.4999999999999997E-2</v>
      </c>
      <c r="E104" s="2">
        <v>0.249</v>
      </c>
      <c r="F104" s="2">
        <v>0.3</v>
      </c>
      <c r="G104" s="2">
        <v>0.76500000000000001</v>
      </c>
      <c r="H104" s="2"/>
      <c r="I104" s="2">
        <v>-0.42199999999999999</v>
      </c>
      <c r="J104" s="2">
        <v>0.57099999999999995</v>
      </c>
    </row>
    <row r="105" spans="1:10" x14ac:dyDescent="0.2">
      <c r="A105" t="s">
        <v>33</v>
      </c>
      <c r="B105" t="s">
        <v>11</v>
      </c>
      <c r="C105" t="s">
        <v>15</v>
      </c>
      <c r="D105" s="2">
        <v>0.433</v>
      </c>
      <c r="E105" s="2">
        <v>0.11799999999999999</v>
      </c>
      <c r="F105" s="2">
        <v>3.6669999999999998</v>
      </c>
      <c r="G105" s="2">
        <v>0</v>
      </c>
      <c r="H105" s="2"/>
      <c r="I105" s="2">
        <v>0.19800000000000001</v>
      </c>
      <c r="J105" s="2">
        <v>0.66800000000000004</v>
      </c>
    </row>
    <row r="106" spans="1:10" x14ac:dyDescent="0.2">
      <c r="A106" t="s">
        <v>33</v>
      </c>
      <c r="B106" t="s">
        <v>11</v>
      </c>
      <c r="C106" t="s">
        <v>19</v>
      </c>
      <c r="D106" s="2">
        <v>0.17</v>
      </c>
      <c r="E106" s="2">
        <v>0.10100000000000001</v>
      </c>
      <c r="F106" s="2">
        <v>1.675</v>
      </c>
      <c r="G106" s="2">
        <v>9.8000000000000004E-2</v>
      </c>
      <c r="H106" s="2">
        <v>0.59599999999999997</v>
      </c>
      <c r="I106" s="2">
        <v>-3.2000000000000001E-2</v>
      </c>
      <c r="J106" s="2">
        <v>0.372</v>
      </c>
    </row>
    <row r="107" spans="1:10" x14ac:dyDescent="0.2">
      <c r="A107" t="s">
        <v>33</v>
      </c>
      <c r="B107" t="s">
        <v>11</v>
      </c>
      <c r="C107" t="s">
        <v>12</v>
      </c>
      <c r="D107" s="2">
        <v>-2.5000000000000001E-2</v>
      </c>
      <c r="E107" s="2">
        <v>0.14399999999999999</v>
      </c>
      <c r="F107" s="2">
        <v>-0.17599999999999999</v>
      </c>
      <c r="G107" s="2">
        <v>0.86099999999999999</v>
      </c>
      <c r="H107" s="2"/>
      <c r="I107" s="2">
        <v>-0.313</v>
      </c>
      <c r="J107" s="2">
        <v>0.26200000000000001</v>
      </c>
    </row>
    <row r="108" spans="1:10" x14ac:dyDescent="0.2">
      <c r="A108" t="s">
        <v>33</v>
      </c>
      <c r="B108" t="s">
        <v>11</v>
      </c>
      <c r="C108" t="s">
        <v>13</v>
      </c>
      <c r="D108" s="2">
        <v>-0.107</v>
      </c>
      <c r="E108" s="2">
        <v>0.108</v>
      </c>
      <c r="F108" s="2">
        <v>-0.995</v>
      </c>
      <c r="G108" s="2">
        <v>0.32300000000000001</v>
      </c>
      <c r="H108" s="2"/>
      <c r="I108" s="2">
        <v>-0.32200000000000001</v>
      </c>
      <c r="J108" s="2">
        <v>0.107</v>
      </c>
    </row>
    <row r="109" spans="1:10" x14ac:dyDescent="0.2">
      <c r="A109" t="s">
        <v>33</v>
      </c>
      <c r="B109" t="s">
        <v>11</v>
      </c>
      <c r="C109" t="s">
        <v>14</v>
      </c>
      <c r="D109" s="2">
        <v>6.0999999999999999E-2</v>
      </c>
      <c r="E109" s="2">
        <v>0.253</v>
      </c>
      <c r="F109" s="2">
        <v>0.24199999999999999</v>
      </c>
      <c r="G109" s="2">
        <v>0.80900000000000005</v>
      </c>
      <c r="H109" s="2"/>
      <c r="I109" s="2">
        <v>-0.442</v>
      </c>
      <c r="J109" s="2">
        <v>0.56399999999999995</v>
      </c>
    </row>
    <row r="110" spans="1:10" x14ac:dyDescent="0.2">
      <c r="A110" t="s">
        <v>33</v>
      </c>
      <c r="B110" t="s">
        <v>11</v>
      </c>
      <c r="C110" t="s">
        <v>15</v>
      </c>
      <c r="D110" s="2">
        <v>0.44600000000000001</v>
      </c>
      <c r="E110" s="2">
        <v>0.11899999999999999</v>
      </c>
      <c r="F110" s="2">
        <v>3.7530000000000001</v>
      </c>
      <c r="G110" s="2">
        <v>0</v>
      </c>
      <c r="H110" s="2"/>
      <c r="I110" s="2">
        <v>0.20899999999999999</v>
      </c>
      <c r="J110" s="2">
        <v>0.68300000000000005</v>
      </c>
    </row>
    <row r="111" spans="1:10" x14ac:dyDescent="0.2">
      <c r="A111" t="s">
        <v>33</v>
      </c>
      <c r="B111" t="s">
        <v>11</v>
      </c>
      <c r="C111" t="s">
        <v>20</v>
      </c>
      <c r="D111" s="2">
        <v>9.2999999999999999E-2</v>
      </c>
      <c r="E111" s="2">
        <v>0.10100000000000001</v>
      </c>
      <c r="F111" s="2">
        <v>0.91800000000000004</v>
      </c>
      <c r="G111" s="2">
        <v>0.36199999999999999</v>
      </c>
      <c r="H111" s="2">
        <v>0.748</v>
      </c>
      <c r="I111" s="2">
        <v>-0.109</v>
      </c>
      <c r="J111" s="2">
        <v>0.29499999999999998</v>
      </c>
    </row>
    <row r="112" spans="1:10" x14ac:dyDescent="0.2">
      <c r="A112" t="s">
        <v>33</v>
      </c>
      <c r="B112" t="s">
        <v>11</v>
      </c>
      <c r="C112" t="s">
        <v>12</v>
      </c>
      <c r="D112" s="2">
        <v>-3.3000000000000002E-2</v>
      </c>
      <c r="E112" s="2">
        <v>0.14499999999999999</v>
      </c>
      <c r="F112" s="2">
        <v>-0.22500000000000001</v>
      </c>
      <c r="G112" s="2">
        <v>0.82299999999999995</v>
      </c>
      <c r="H112" s="2"/>
      <c r="I112" s="2">
        <v>-0.32100000000000001</v>
      </c>
      <c r="J112" s="2">
        <v>0.25600000000000001</v>
      </c>
    </row>
    <row r="113" spans="1:10" x14ac:dyDescent="0.2">
      <c r="A113" t="s">
        <v>33</v>
      </c>
      <c r="B113" t="s">
        <v>11</v>
      </c>
      <c r="C113" t="s">
        <v>13</v>
      </c>
      <c r="D113" s="2">
        <v>-0.108</v>
      </c>
      <c r="E113" s="2">
        <v>0.108</v>
      </c>
      <c r="F113" s="2">
        <v>-0.999</v>
      </c>
      <c r="G113" s="2">
        <v>0.32100000000000001</v>
      </c>
      <c r="H113" s="2"/>
      <c r="I113" s="2">
        <v>-0.32200000000000001</v>
      </c>
      <c r="J113" s="2">
        <v>0.107</v>
      </c>
    </row>
    <row r="114" spans="1:10" x14ac:dyDescent="0.2">
      <c r="A114" t="s">
        <v>33</v>
      </c>
      <c r="B114" t="s">
        <v>11</v>
      </c>
      <c r="C114" t="s">
        <v>14</v>
      </c>
      <c r="D114" s="2">
        <v>7.9000000000000001E-2</v>
      </c>
      <c r="E114" s="2">
        <v>0.255</v>
      </c>
      <c r="F114" s="2">
        <v>0.309</v>
      </c>
      <c r="G114" s="2">
        <v>0.75800000000000001</v>
      </c>
      <c r="H114" s="2"/>
      <c r="I114" s="2">
        <v>-0.42799999999999999</v>
      </c>
      <c r="J114" s="2">
        <v>0.58499999999999996</v>
      </c>
    </row>
    <row r="115" spans="1:10" x14ac:dyDescent="0.2">
      <c r="A115" t="s">
        <v>33</v>
      </c>
      <c r="B115" t="s">
        <v>11</v>
      </c>
      <c r="C115" t="s">
        <v>15</v>
      </c>
      <c r="D115" s="2">
        <v>0.44</v>
      </c>
      <c r="E115" s="2">
        <v>0.11899999999999999</v>
      </c>
      <c r="F115" s="2">
        <v>3.6819999999999999</v>
      </c>
      <c r="G115" s="2">
        <v>0</v>
      </c>
      <c r="H115" s="2"/>
      <c r="I115" s="2">
        <v>0.20200000000000001</v>
      </c>
      <c r="J115" s="2">
        <v>0.67700000000000005</v>
      </c>
    </row>
    <row r="116" spans="1:10" x14ac:dyDescent="0.2">
      <c r="A116" t="s">
        <v>33</v>
      </c>
      <c r="B116" t="s">
        <v>11</v>
      </c>
      <c r="C116" t="s">
        <v>21</v>
      </c>
      <c r="D116" s="2">
        <v>9.6000000000000002E-2</v>
      </c>
      <c r="E116" s="2">
        <v>0.10199999999999999</v>
      </c>
      <c r="F116" s="2">
        <v>0.94299999999999995</v>
      </c>
      <c r="G116" s="2">
        <v>0.34799999999999998</v>
      </c>
      <c r="H116" s="2">
        <v>0.748</v>
      </c>
      <c r="I116" s="2">
        <v>-0.107</v>
      </c>
      <c r="J116" s="2">
        <v>0.29899999999999999</v>
      </c>
    </row>
    <row r="117" spans="1:10" x14ac:dyDescent="0.2">
      <c r="A117" t="s">
        <v>33</v>
      </c>
      <c r="B117" t="s">
        <v>11</v>
      </c>
      <c r="C117" t="s">
        <v>12</v>
      </c>
      <c r="D117" s="2">
        <v>-1.9E-2</v>
      </c>
      <c r="E117" s="2">
        <v>0.14499999999999999</v>
      </c>
      <c r="F117" s="2">
        <v>-0.13</v>
      </c>
      <c r="G117" s="2">
        <v>0.89700000000000002</v>
      </c>
      <c r="H117" s="2"/>
      <c r="I117" s="2">
        <v>-0.307</v>
      </c>
      <c r="J117" s="2">
        <v>0.26900000000000002</v>
      </c>
    </row>
    <row r="118" spans="1:10" x14ac:dyDescent="0.2">
      <c r="A118" t="s">
        <v>33</v>
      </c>
      <c r="B118" t="s">
        <v>11</v>
      </c>
      <c r="C118" t="s">
        <v>13</v>
      </c>
      <c r="D118" s="2">
        <v>-0.11</v>
      </c>
      <c r="E118" s="2">
        <v>0.111</v>
      </c>
      <c r="F118" s="2">
        <v>-0.99</v>
      </c>
      <c r="G118" s="2">
        <v>0.32600000000000001</v>
      </c>
      <c r="H118" s="2"/>
      <c r="I118" s="2">
        <v>-0.33200000000000002</v>
      </c>
      <c r="J118" s="2">
        <v>0.111</v>
      </c>
    </row>
    <row r="119" spans="1:10" x14ac:dyDescent="0.2">
      <c r="A119" t="s">
        <v>33</v>
      </c>
      <c r="B119" t="s">
        <v>11</v>
      </c>
      <c r="C119" t="s">
        <v>14</v>
      </c>
      <c r="D119" s="2">
        <v>4.4999999999999998E-2</v>
      </c>
      <c r="E119" s="2">
        <v>0.253</v>
      </c>
      <c r="F119" s="2">
        <v>0.18</v>
      </c>
      <c r="G119" s="2">
        <v>0.85799999999999998</v>
      </c>
      <c r="H119" s="2"/>
      <c r="I119" s="2">
        <v>-0.45700000000000002</v>
      </c>
      <c r="J119" s="2">
        <v>0.54800000000000004</v>
      </c>
    </row>
    <row r="120" spans="1:10" x14ac:dyDescent="0.2">
      <c r="A120" t="s">
        <v>33</v>
      </c>
      <c r="B120" t="s">
        <v>11</v>
      </c>
      <c r="C120" t="s">
        <v>15</v>
      </c>
      <c r="D120" s="2">
        <v>0.45100000000000001</v>
      </c>
      <c r="E120" s="2">
        <v>0.11899999999999999</v>
      </c>
      <c r="F120" s="2">
        <v>3.786</v>
      </c>
      <c r="G120" s="2">
        <v>0</v>
      </c>
      <c r="H120" s="2"/>
      <c r="I120" s="2">
        <v>0.214</v>
      </c>
      <c r="J120" s="2">
        <v>0.68899999999999995</v>
      </c>
    </row>
    <row r="121" spans="1:10" x14ac:dyDescent="0.2">
      <c r="A121" t="s">
        <v>33</v>
      </c>
      <c r="B121" t="s">
        <v>11</v>
      </c>
      <c r="C121" t="s">
        <v>22</v>
      </c>
      <c r="D121" s="2">
        <v>6.0999999999999999E-2</v>
      </c>
      <c r="E121" s="2">
        <v>0.105</v>
      </c>
      <c r="F121" s="2">
        <v>0.57799999999999996</v>
      </c>
      <c r="G121" s="2">
        <v>0.56499999999999995</v>
      </c>
      <c r="H121" s="2">
        <v>0.80376000000000003</v>
      </c>
      <c r="I121" s="2">
        <v>-0.14799999999999999</v>
      </c>
      <c r="J121" s="2">
        <v>0.26900000000000002</v>
      </c>
    </row>
    <row r="122" spans="1:10" x14ac:dyDescent="0.2">
      <c r="A122" t="s">
        <v>33</v>
      </c>
      <c r="B122" t="s">
        <v>11</v>
      </c>
      <c r="C122" t="s">
        <v>12</v>
      </c>
      <c r="D122" s="2">
        <v>-1.2E-2</v>
      </c>
      <c r="E122" s="2">
        <v>0.14499999999999999</v>
      </c>
      <c r="F122" s="2">
        <v>-8.2000000000000003E-2</v>
      </c>
      <c r="G122" s="2">
        <v>0.93500000000000005</v>
      </c>
      <c r="H122" s="2"/>
      <c r="I122" s="2">
        <v>-0.3</v>
      </c>
      <c r="J122" s="2">
        <v>0.27600000000000002</v>
      </c>
    </row>
    <row r="123" spans="1:10" x14ac:dyDescent="0.2">
      <c r="A123" t="s">
        <v>33</v>
      </c>
      <c r="B123" t="s">
        <v>11</v>
      </c>
      <c r="C123" t="s">
        <v>13</v>
      </c>
      <c r="D123" s="2">
        <v>-9.0999999999999998E-2</v>
      </c>
      <c r="E123" s="2">
        <v>0.107</v>
      </c>
      <c r="F123" s="2">
        <v>-0.85499999999999998</v>
      </c>
      <c r="G123" s="2">
        <v>0.39500000000000002</v>
      </c>
      <c r="H123" s="2"/>
      <c r="I123" s="2">
        <v>-0.30399999999999999</v>
      </c>
      <c r="J123" s="2">
        <v>0.121</v>
      </c>
    </row>
    <row r="124" spans="1:10" x14ac:dyDescent="0.2">
      <c r="A124" t="s">
        <v>33</v>
      </c>
      <c r="B124" t="s">
        <v>11</v>
      </c>
      <c r="C124" t="s">
        <v>14</v>
      </c>
      <c r="D124" s="2">
        <v>2.8000000000000001E-2</v>
      </c>
      <c r="E124" s="2">
        <v>0.253</v>
      </c>
      <c r="F124" s="2">
        <v>0.113</v>
      </c>
      <c r="G124" s="2">
        <v>0.91100000000000003</v>
      </c>
      <c r="H124" s="2"/>
      <c r="I124" s="2">
        <v>-0.47399999999999998</v>
      </c>
      <c r="J124" s="2">
        <v>0.53100000000000003</v>
      </c>
    </row>
    <row r="125" spans="1:10" x14ac:dyDescent="0.2">
      <c r="A125" t="s">
        <v>33</v>
      </c>
      <c r="B125" t="s">
        <v>11</v>
      </c>
      <c r="C125" t="s">
        <v>15</v>
      </c>
      <c r="D125" s="2">
        <v>0.45100000000000001</v>
      </c>
      <c r="E125" s="2">
        <v>0.11899999999999999</v>
      </c>
      <c r="F125" s="2">
        <v>3.7869999999999999</v>
      </c>
      <c r="G125" s="2">
        <v>0</v>
      </c>
      <c r="H125" s="2"/>
      <c r="I125" s="2">
        <v>0.214</v>
      </c>
      <c r="J125" s="2">
        <v>0.68899999999999995</v>
      </c>
    </row>
    <row r="126" spans="1:10" x14ac:dyDescent="0.2">
      <c r="A126" t="s">
        <v>33</v>
      </c>
      <c r="B126" t="s">
        <v>11</v>
      </c>
      <c r="C126" t="s">
        <v>23</v>
      </c>
      <c r="D126" s="2">
        <v>6.0999999999999999E-2</v>
      </c>
      <c r="E126" s="2">
        <v>0.10100000000000001</v>
      </c>
      <c r="F126" s="2">
        <v>0.60699999999999998</v>
      </c>
      <c r="G126" s="2">
        <v>0.54600000000000004</v>
      </c>
      <c r="H126" s="2">
        <v>0.80376000000000003</v>
      </c>
      <c r="I126" s="2">
        <v>-0.14000000000000001</v>
      </c>
      <c r="J126" s="2">
        <v>0.26200000000000001</v>
      </c>
    </row>
    <row r="127" spans="1:10" x14ac:dyDescent="0.2">
      <c r="A127" t="s">
        <v>33</v>
      </c>
      <c r="B127" t="s">
        <v>11</v>
      </c>
      <c r="C127" t="s">
        <v>12</v>
      </c>
      <c r="D127" s="2">
        <v>-1.7000000000000001E-2</v>
      </c>
      <c r="E127" s="2">
        <v>0.14499999999999999</v>
      </c>
      <c r="F127" s="2">
        <v>-0.11899999999999999</v>
      </c>
      <c r="G127" s="2">
        <v>0.90600000000000003</v>
      </c>
      <c r="H127" s="2"/>
      <c r="I127" s="2">
        <v>-0.30599999999999999</v>
      </c>
      <c r="J127" s="2">
        <v>0.27100000000000002</v>
      </c>
    </row>
    <row r="128" spans="1:10" x14ac:dyDescent="0.2">
      <c r="A128" t="s">
        <v>33</v>
      </c>
      <c r="B128" t="s">
        <v>11</v>
      </c>
      <c r="C128" t="s">
        <v>13</v>
      </c>
      <c r="D128" s="2">
        <v>-0.106</v>
      </c>
      <c r="E128" s="2">
        <v>0.108</v>
      </c>
      <c r="F128" s="2">
        <v>-0.98399999999999999</v>
      </c>
      <c r="G128" s="2">
        <v>0.32800000000000001</v>
      </c>
      <c r="H128" s="2"/>
      <c r="I128" s="2">
        <v>-0.32100000000000001</v>
      </c>
      <c r="J128" s="2">
        <v>0.109</v>
      </c>
    </row>
    <row r="129" spans="1:10" x14ac:dyDescent="0.2">
      <c r="A129" t="s">
        <v>33</v>
      </c>
      <c r="B129" t="s">
        <v>11</v>
      </c>
      <c r="C129" t="s">
        <v>14</v>
      </c>
      <c r="D129" s="2">
        <v>4.2000000000000003E-2</v>
      </c>
      <c r="E129" s="2">
        <v>0.253</v>
      </c>
      <c r="F129" s="2">
        <v>0.16400000000000001</v>
      </c>
      <c r="G129" s="2">
        <v>0.87</v>
      </c>
      <c r="H129" s="2"/>
      <c r="I129" s="2">
        <v>-0.46300000000000002</v>
      </c>
      <c r="J129" s="2">
        <v>0.54600000000000004</v>
      </c>
    </row>
    <row r="130" spans="1:10" x14ac:dyDescent="0.2">
      <c r="A130" t="s">
        <v>33</v>
      </c>
      <c r="B130" t="s">
        <v>11</v>
      </c>
      <c r="C130" t="s">
        <v>15</v>
      </c>
      <c r="D130" s="2">
        <v>0.44</v>
      </c>
      <c r="E130" s="2">
        <v>0.12</v>
      </c>
      <c r="F130" s="2">
        <v>3.6619999999999999</v>
      </c>
      <c r="G130" s="2">
        <v>0</v>
      </c>
      <c r="H130" s="2"/>
      <c r="I130" s="2">
        <v>0.20100000000000001</v>
      </c>
      <c r="J130" s="2">
        <v>0.68</v>
      </c>
    </row>
    <row r="131" spans="1:10" x14ac:dyDescent="0.2">
      <c r="A131" t="s">
        <v>33</v>
      </c>
      <c r="B131" t="s">
        <v>11</v>
      </c>
      <c r="C131" t="s">
        <v>24</v>
      </c>
      <c r="D131" s="2">
        <v>8.5999999999999993E-2</v>
      </c>
      <c r="E131" s="2">
        <v>0.10199999999999999</v>
      </c>
      <c r="F131" s="2">
        <v>0.84099999999999997</v>
      </c>
      <c r="G131" s="2">
        <v>0.40300000000000002</v>
      </c>
      <c r="H131" s="2">
        <v>0.748</v>
      </c>
      <c r="I131" s="2">
        <v>-0.11700000000000001</v>
      </c>
      <c r="J131" s="2">
        <v>0.28899999999999998</v>
      </c>
    </row>
    <row r="132" spans="1:10" x14ac:dyDescent="0.2">
      <c r="A132" t="s">
        <v>33</v>
      </c>
      <c r="B132" t="s">
        <v>11</v>
      </c>
      <c r="C132" t="s">
        <v>12</v>
      </c>
      <c r="D132" s="2">
        <v>5.0000000000000001E-3</v>
      </c>
      <c r="E132" s="2">
        <v>0.14199999999999999</v>
      </c>
      <c r="F132" s="2">
        <v>3.5999999999999997E-2</v>
      </c>
      <c r="G132" s="2">
        <v>0.97099999999999997</v>
      </c>
      <c r="H132" s="2"/>
      <c r="I132" s="2">
        <v>-0.27700000000000002</v>
      </c>
      <c r="J132" s="2">
        <v>0.28699999999999998</v>
      </c>
    </row>
    <row r="133" spans="1:10" x14ac:dyDescent="0.2">
      <c r="A133" t="s">
        <v>33</v>
      </c>
      <c r="B133" t="s">
        <v>11</v>
      </c>
      <c r="C133" t="s">
        <v>13</v>
      </c>
      <c r="D133" s="2">
        <v>-0.183</v>
      </c>
      <c r="E133" s="2">
        <v>0.114</v>
      </c>
      <c r="F133" s="2">
        <v>-1.6040000000000001</v>
      </c>
      <c r="G133" s="2">
        <v>0.113</v>
      </c>
      <c r="H133" s="2"/>
      <c r="I133" s="2">
        <v>-0.40899999999999997</v>
      </c>
      <c r="J133" s="2">
        <v>4.3999999999999997E-2</v>
      </c>
    </row>
    <row r="134" spans="1:10" x14ac:dyDescent="0.2">
      <c r="A134" t="s">
        <v>33</v>
      </c>
      <c r="B134" t="s">
        <v>11</v>
      </c>
      <c r="C134" t="s">
        <v>14</v>
      </c>
      <c r="D134" s="2">
        <v>-1.2E-2</v>
      </c>
      <c r="E134" s="2">
        <v>0.248</v>
      </c>
      <c r="F134" s="2">
        <v>-0.05</v>
      </c>
      <c r="G134" s="2">
        <v>0.96</v>
      </c>
      <c r="H134" s="2"/>
      <c r="I134" s="2">
        <v>-0.50600000000000001</v>
      </c>
      <c r="J134" s="2">
        <v>0.48099999999999998</v>
      </c>
    </row>
    <row r="135" spans="1:10" x14ac:dyDescent="0.2">
      <c r="A135" t="s">
        <v>33</v>
      </c>
      <c r="B135" t="s">
        <v>11</v>
      </c>
      <c r="C135" t="s">
        <v>15</v>
      </c>
      <c r="D135" s="2">
        <v>0.45200000000000001</v>
      </c>
      <c r="E135" s="2">
        <v>0.11700000000000001</v>
      </c>
      <c r="F135" s="2">
        <v>3.875</v>
      </c>
      <c r="G135" s="2">
        <v>0</v>
      </c>
      <c r="H135" s="2"/>
      <c r="I135" s="2">
        <v>0.22</v>
      </c>
      <c r="J135" s="2">
        <v>0.68400000000000005</v>
      </c>
    </row>
    <row r="136" spans="1:10" x14ac:dyDescent="0.2">
      <c r="A136" t="s">
        <v>33</v>
      </c>
      <c r="B136" t="s">
        <v>11</v>
      </c>
      <c r="C136" t="s">
        <v>25</v>
      </c>
      <c r="D136" s="2">
        <v>0.224</v>
      </c>
      <c r="E136" s="2">
        <v>0.11</v>
      </c>
      <c r="F136" s="2">
        <v>2.0369999999999999</v>
      </c>
      <c r="G136" s="2">
        <v>4.4999999999999998E-2</v>
      </c>
      <c r="H136" s="2">
        <v>0.56342857142857095</v>
      </c>
      <c r="I136" s="2">
        <v>5.0000000000000001E-3</v>
      </c>
      <c r="J136" s="2">
        <v>0.443</v>
      </c>
    </row>
    <row r="137" spans="1:10" x14ac:dyDescent="0.2">
      <c r="A137" t="s">
        <v>33</v>
      </c>
      <c r="B137" t="s">
        <v>11</v>
      </c>
      <c r="C137" t="s">
        <v>12</v>
      </c>
      <c r="D137" s="2">
        <v>-3.4000000000000002E-2</v>
      </c>
      <c r="E137" s="2">
        <v>0.14000000000000001</v>
      </c>
      <c r="F137" s="2">
        <v>-0.24299999999999999</v>
      </c>
      <c r="G137" s="2">
        <v>0.80900000000000005</v>
      </c>
      <c r="H137" s="2"/>
      <c r="I137" s="2">
        <v>-0.313</v>
      </c>
      <c r="J137" s="2">
        <v>0.245</v>
      </c>
    </row>
    <row r="138" spans="1:10" x14ac:dyDescent="0.2">
      <c r="A138" t="s">
        <v>33</v>
      </c>
      <c r="B138" t="s">
        <v>11</v>
      </c>
      <c r="C138" t="s">
        <v>13</v>
      </c>
      <c r="D138" s="2">
        <v>-0.161</v>
      </c>
      <c r="E138" s="2">
        <v>0.108</v>
      </c>
      <c r="F138" s="2">
        <v>-1.498</v>
      </c>
      <c r="G138" s="2">
        <v>0.13800000000000001</v>
      </c>
      <c r="H138" s="2"/>
      <c r="I138" s="2">
        <v>-0.376</v>
      </c>
      <c r="J138" s="2">
        <v>5.2999999999999999E-2</v>
      </c>
    </row>
    <row r="139" spans="1:10" x14ac:dyDescent="0.2">
      <c r="A139" t="s">
        <v>33</v>
      </c>
      <c r="B139" t="s">
        <v>11</v>
      </c>
      <c r="C139" t="s">
        <v>14</v>
      </c>
      <c r="D139" s="2">
        <v>8.2000000000000003E-2</v>
      </c>
      <c r="E139" s="2">
        <v>0.245</v>
      </c>
      <c r="F139" s="2">
        <v>0.33600000000000002</v>
      </c>
      <c r="G139" s="2">
        <v>0.73799999999999999</v>
      </c>
      <c r="H139" s="2"/>
      <c r="I139" s="2">
        <v>-0.40600000000000003</v>
      </c>
      <c r="J139" s="2">
        <v>0.56999999999999995</v>
      </c>
    </row>
    <row r="140" spans="1:10" x14ac:dyDescent="0.2">
      <c r="A140" t="s">
        <v>33</v>
      </c>
      <c r="B140" t="s">
        <v>11</v>
      </c>
      <c r="C140" t="s">
        <v>15</v>
      </c>
      <c r="D140" s="2">
        <v>0.42699999999999999</v>
      </c>
      <c r="E140" s="2">
        <v>0.11600000000000001</v>
      </c>
      <c r="F140" s="2">
        <v>3.6840000000000002</v>
      </c>
      <c r="G140" s="2">
        <v>0</v>
      </c>
      <c r="H140" s="2"/>
      <c r="I140" s="2">
        <v>0.19600000000000001</v>
      </c>
      <c r="J140" s="2">
        <v>0.65800000000000003</v>
      </c>
    </row>
    <row r="141" spans="1:10" x14ac:dyDescent="0.2">
      <c r="A141" t="s">
        <v>33</v>
      </c>
      <c r="B141" t="s">
        <v>11</v>
      </c>
      <c r="C141" t="s">
        <v>26</v>
      </c>
      <c r="D141" s="2">
        <v>0.23799999999999999</v>
      </c>
      <c r="E141" s="2">
        <v>0.10199999999999999</v>
      </c>
      <c r="F141" s="2">
        <v>2.3420000000000001</v>
      </c>
      <c r="G141" s="2">
        <v>2.1999999999999999E-2</v>
      </c>
      <c r="H141" s="2">
        <v>0.56342857142857095</v>
      </c>
      <c r="I141" s="2">
        <v>3.5999999999999997E-2</v>
      </c>
      <c r="J141" s="2">
        <v>0.44</v>
      </c>
    </row>
    <row r="142" spans="1:10" x14ac:dyDescent="0.2">
      <c r="A142" t="s">
        <v>33</v>
      </c>
      <c r="B142" t="s">
        <v>11</v>
      </c>
      <c r="C142" t="s">
        <v>12</v>
      </c>
      <c r="D142" s="2">
        <v>-1.7999999999999999E-2</v>
      </c>
      <c r="E142" s="2">
        <v>0.14499999999999999</v>
      </c>
      <c r="F142" s="2">
        <v>-0.123</v>
      </c>
      <c r="G142" s="2">
        <v>0.90200000000000002</v>
      </c>
      <c r="H142" s="2"/>
      <c r="I142" s="2">
        <v>-0.307</v>
      </c>
      <c r="J142" s="2">
        <v>0.27100000000000002</v>
      </c>
    </row>
    <row r="143" spans="1:10" x14ac:dyDescent="0.2">
      <c r="A143" t="s">
        <v>33</v>
      </c>
      <c r="B143" t="s">
        <v>11</v>
      </c>
      <c r="C143" t="s">
        <v>13</v>
      </c>
      <c r="D143" s="2">
        <v>-9.9000000000000005E-2</v>
      </c>
      <c r="E143" s="2">
        <v>0.109</v>
      </c>
      <c r="F143" s="2">
        <v>-0.91</v>
      </c>
      <c r="G143" s="2">
        <v>0.36499999999999999</v>
      </c>
      <c r="H143" s="2"/>
      <c r="I143" s="2">
        <v>-0.315</v>
      </c>
      <c r="J143" s="2">
        <v>0.11700000000000001</v>
      </c>
    </row>
    <row r="144" spans="1:10" x14ac:dyDescent="0.2">
      <c r="A144" t="s">
        <v>33</v>
      </c>
      <c r="B144" t="s">
        <v>11</v>
      </c>
      <c r="C144" t="s">
        <v>14</v>
      </c>
      <c r="D144" s="2">
        <v>4.2999999999999997E-2</v>
      </c>
      <c r="E144" s="2">
        <v>0.254</v>
      </c>
      <c r="F144" s="2">
        <v>0.17</v>
      </c>
      <c r="G144" s="2">
        <v>0.86499999999999999</v>
      </c>
      <c r="H144" s="2"/>
      <c r="I144" s="2">
        <v>-0.46200000000000002</v>
      </c>
      <c r="J144" s="2">
        <v>0.54900000000000004</v>
      </c>
    </row>
    <row r="145" spans="1:10" x14ac:dyDescent="0.2">
      <c r="A145" t="s">
        <v>33</v>
      </c>
      <c r="B145" t="s">
        <v>11</v>
      </c>
      <c r="C145" t="s">
        <v>15</v>
      </c>
      <c r="D145" s="2">
        <v>0.45</v>
      </c>
      <c r="E145" s="2">
        <v>0.12</v>
      </c>
      <c r="F145" s="2">
        <v>3.754</v>
      </c>
      <c r="G145" s="2">
        <v>0</v>
      </c>
      <c r="H145" s="2"/>
      <c r="I145" s="2">
        <v>0.21099999999999999</v>
      </c>
      <c r="J145" s="2">
        <v>0.68799999999999994</v>
      </c>
    </row>
    <row r="146" spans="1:10" x14ac:dyDescent="0.2">
      <c r="A146" t="s">
        <v>33</v>
      </c>
      <c r="B146" t="s">
        <v>11</v>
      </c>
      <c r="C146" t="s">
        <v>27</v>
      </c>
      <c r="D146" s="2">
        <v>3.2000000000000001E-2</v>
      </c>
      <c r="E146" s="2">
        <v>0.10199999999999999</v>
      </c>
      <c r="F146" s="2">
        <v>0.309</v>
      </c>
      <c r="G146" s="2">
        <v>0.75800000000000001</v>
      </c>
      <c r="H146" s="2">
        <v>0.91396610169491499</v>
      </c>
      <c r="I146" s="2">
        <v>-0.17199999999999999</v>
      </c>
      <c r="J146" s="2">
        <v>0.23499999999999999</v>
      </c>
    </row>
    <row r="147" spans="1:10" x14ac:dyDescent="0.2">
      <c r="A147" t="s">
        <v>33</v>
      </c>
      <c r="B147" t="s">
        <v>11</v>
      </c>
      <c r="C147" t="s">
        <v>12</v>
      </c>
      <c r="D147" s="2">
        <v>-1.4E-2</v>
      </c>
      <c r="E147" s="2">
        <v>0.14499999999999999</v>
      </c>
      <c r="F147" s="2">
        <v>-9.5000000000000001E-2</v>
      </c>
      <c r="G147" s="2">
        <v>0.92500000000000004</v>
      </c>
      <c r="H147" s="2"/>
      <c r="I147" s="2">
        <v>-0.30299999999999999</v>
      </c>
      <c r="J147" s="2">
        <v>0.27500000000000002</v>
      </c>
    </row>
    <row r="148" spans="1:10" x14ac:dyDescent="0.2">
      <c r="A148" t="s">
        <v>33</v>
      </c>
      <c r="B148" t="s">
        <v>11</v>
      </c>
      <c r="C148" t="s">
        <v>13</v>
      </c>
      <c r="D148" s="2">
        <v>-9.5000000000000001E-2</v>
      </c>
      <c r="E148" s="2">
        <v>0.108</v>
      </c>
      <c r="F148" s="2">
        <v>-0.88300000000000001</v>
      </c>
      <c r="G148" s="2">
        <v>0.38</v>
      </c>
      <c r="H148" s="2"/>
      <c r="I148" s="2">
        <v>-0.31</v>
      </c>
      <c r="J148" s="2">
        <v>0.12</v>
      </c>
    </row>
    <row r="149" spans="1:10" x14ac:dyDescent="0.2">
      <c r="A149" t="s">
        <v>33</v>
      </c>
      <c r="B149" t="s">
        <v>11</v>
      </c>
      <c r="C149" t="s">
        <v>14</v>
      </c>
      <c r="D149" s="2">
        <v>3.3000000000000002E-2</v>
      </c>
      <c r="E149" s="2">
        <v>0.254</v>
      </c>
      <c r="F149" s="2">
        <v>0.13100000000000001</v>
      </c>
      <c r="G149" s="2">
        <v>0.89600000000000002</v>
      </c>
      <c r="H149" s="2"/>
      <c r="I149" s="2">
        <v>-0.47199999999999998</v>
      </c>
      <c r="J149" s="2">
        <v>0.53800000000000003</v>
      </c>
    </row>
    <row r="150" spans="1:10" x14ac:dyDescent="0.2">
      <c r="A150" t="s">
        <v>33</v>
      </c>
      <c r="B150" t="s">
        <v>11</v>
      </c>
      <c r="C150" t="s">
        <v>15</v>
      </c>
      <c r="D150" s="2">
        <v>0.46</v>
      </c>
      <c r="E150" s="2">
        <v>0.11899999999999999</v>
      </c>
      <c r="F150" s="2">
        <v>3.8479999999999999</v>
      </c>
      <c r="G150" s="2">
        <v>0</v>
      </c>
      <c r="H150" s="2"/>
      <c r="I150" s="2">
        <v>0.222</v>
      </c>
      <c r="J150" s="2">
        <v>0.69799999999999995</v>
      </c>
    </row>
    <row r="151" spans="1:10" x14ac:dyDescent="0.2">
      <c r="A151" t="s">
        <v>33</v>
      </c>
      <c r="B151" t="s">
        <v>11</v>
      </c>
      <c r="C151" t="s">
        <v>28</v>
      </c>
      <c r="D151" s="2">
        <v>3.9E-2</v>
      </c>
      <c r="E151" s="2">
        <v>0.10199999999999999</v>
      </c>
      <c r="F151" s="2">
        <v>0.38400000000000001</v>
      </c>
      <c r="G151" s="2">
        <v>0.70199999999999996</v>
      </c>
      <c r="H151" s="2">
        <v>0.88400000000000001</v>
      </c>
      <c r="I151" s="2">
        <v>-0.16400000000000001</v>
      </c>
      <c r="J151" s="2">
        <v>0.24299999999999999</v>
      </c>
    </row>
    <row r="152" spans="1:10" x14ac:dyDescent="0.2">
      <c r="A152" t="s">
        <v>33</v>
      </c>
      <c r="B152" t="s">
        <v>11</v>
      </c>
      <c r="C152" t="s">
        <v>12</v>
      </c>
      <c r="D152" s="2">
        <v>-1.4E-2</v>
      </c>
      <c r="E152" s="2">
        <v>0.14499999999999999</v>
      </c>
      <c r="F152" s="2">
        <v>-9.6000000000000002E-2</v>
      </c>
      <c r="G152" s="2">
        <v>0.92400000000000004</v>
      </c>
      <c r="H152" s="2"/>
      <c r="I152" s="2">
        <v>-0.30299999999999999</v>
      </c>
      <c r="J152" s="2">
        <v>0.27500000000000002</v>
      </c>
    </row>
    <row r="153" spans="1:10" x14ac:dyDescent="0.2">
      <c r="A153" t="s">
        <v>33</v>
      </c>
      <c r="B153" t="s">
        <v>11</v>
      </c>
      <c r="C153" t="s">
        <v>13</v>
      </c>
      <c r="D153" s="2">
        <v>-0.09</v>
      </c>
      <c r="E153" s="2">
        <v>0.108</v>
      </c>
      <c r="F153" s="2">
        <v>-0.82699999999999996</v>
      </c>
      <c r="G153" s="2">
        <v>0.41099999999999998</v>
      </c>
      <c r="H153" s="2"/>
      <c r="I153" s="2">
        <v>-0.30499999999999999</v>
      </c>
      <c r="J153" s="2">
        <v>0.126</v>
      </c>
    </row>
    <row r="154" spans="1:10" x14ac:dyDescent="0.2">
      <c r="A154" t="s">
        <v>33</v>
      </c>
      <c r="B154" t="s">
        <v>11</v>
      </c>
      <c r="C154" t="s">
        <v>14</v>
      </c>
      <c r="D154" s="2">
        <v>3.4000000000000002E-2</v>
      </c>
      <c r="E154" s="2">
        <v>0.253</v>
      </c>
      <c r="F154" s="2">
        <v>0.13300000000000001</v>
      </c>
      <c r="G154" s="2">
        <v>0.89500000000000002</v>
      </c>
      <c r="H154" s="2"/>
      <c r="I154" s="2">
        <v>-0.47</v>
      </c>
      <c r="J154" s="2">
        <v>0.53700000000000003</v>
      </c>
    </row>
    <row r="155" spans="1:10" x14ac:dyDescent="0.2">
      <c r="A155" t="s">
        <v>33</v>
      </c>
      <c r="B155" t="s">
        <v>11</v>
      </c>
      <c r="C155" t="s">
        <v>15</v>
      </c>
      <c r="D155" s="2">
        <v>0.45300000000000001</v>
      </c>
      <c r="E155" s="2">
        <v>0.12</v>
      </c>
      <c r="F155" s="2">
        <v>3.7839999999999998</v>
      </c>
      <c r="G155" s="2">
        <v>0</v>
      </c>
      <c r="H155" s="2"/>
      <c r="I155" s="2">
        <v>0.215</v>
      </c>
      <c r="J155" s="2">
        <v>0.69199999999999995</v>
      </c>
    </row>
    <row r="156" spans="1:10" x14ac:dyDescent="0.2">
      <c r="A156" t="s">
        <v>33</v>
      </c>
      <c r="B156" t="s">
        <v>11</v>
      </c>
      <c r="C156" t="s">
        <v>29</v>
      </c>
      <c r="D156" s="2">
        <v>-1.2E-2</v>
      </c>
      <c r="E156" s="2">
        <v>0.10299999999999999</v>
      </c>
      <c r="F156" s="2">
        <v>-0.121</v>
      </c>
      <c r="G156" s="2">
        <v>0.90400000000000003</v>
      </c>
      <c r="H156" s="2">
        <v>0.93982089552238801</v>
      </c>
      <c r="I156" s="2">
        <v>-0.216</v>
      </c>
      <c r="J156" s="2">
        <v>0.192</v>
      </c>
    </row>
    <row r="157" spans="1:10" x14ac:dyDescent="0.2">
      <c r="A157" t="s">
        <v>33</v>
      </c>
      <c r="B157" t="s">
        <v>11</v>
      </c>
      <c r="C157" t="s">
        <v>12</v>
      </c>
      <c r="D157" s="2">
        <v>-1.4999999999999999E-2</v>
      </c>
      <c r="E157" s="2">
        <v>0.14499999999999999</v>
      </c>
      <c r="F157" s="2">
        <v>-0.10299999999999999</v>
      </c>
      <c r="G157" s="2">
        <v>0.91800000000000004</v>
      </c>
      <c r="H157" s="2"/>
      <c r="I157" s="2">
        <v>-0.30299999999999999</v>
      </c>
      <c r="J157" s="2">
        <v>0.27300000000000002</v>
      </c>
    </row>
    <row r="158" spans="1:10" x14ac:dyDescent="0.2">
      <c r="A158" t="s">
        <v>33</v>
      </c>
      <c r="B158" t="s">
        <v>11</v>
      </c>
      <c r="C158" t="s">
        <v>13</v>
      </c>
      <c r="D158" s="2">
        <v>-9.4E-2</v>
      </c>
      <c r="E158" s="2">
        <v>0.107</v>
      </c>
      <c r="F158" s="2">
        <v>-0.88100000000000001</v>
      </c>
      <c r="G158" s="2">
        <v>0.38100000000000001</v>
      </c>
      <c r="H158" s="2"/>
      <c r="I158" s="2">
        <v>-0.308</v>
      </c>
      <c r="J158" s="2">
        <v>0.11899999999999999</v>
      </c>
    </row>
    <row r="159" spans="1:10" x14ac:dyDescent="0.2">
      <c r="A159" t="s">
        <v>33</v>
      </c>
      <c r="B159" t="s">
        <v>11</v>
      </c>
      <c r="C159" t="s">
        <v>14</v>
      </c>
      <c r="D159" s="2">
        <v>3.5999999999999997E-2</v>
      </c>
      <c r="E159" s="2">
        <v>0.252</v>
      </c>
      <c r="F159" s="2">
        <v>0.14199999999999999</v>
      </c>
      <c r="G159" s="2">
        <v>0.88700000000000001</v>
      </c>
      <c r="H159" s="2"/>
      <c r="I159" s="2">
        <v>-0.46700000000000003</v>
      </c>
      <c r="J159" s="2">
        <v>0.53900000000000003</v>
      </c>
    </row>
    <row r="160" spans="1:10" x14ac:dyDescent="0.2">
      <c r="A160" t="s">
        <v>33</v>
      </c>
      <c r="B160" t="s">
        <v>11</v>
      </c>
      <c r="C160" t="s">
        <v>15</v>
      </c>
      <c r="D160" s="2">
        <v>0.45800000000000002</v>
      </c>
      <c r="E160" s="2">
        <v>0.12</v>
      </c>
      <c r="F160" s="2">
        <v>3.835</v>
      </c>
      <c r="G160" s="2">
        <v>0</v>
      </c>
      <c r="H160" s="2"/>
      <c r="I160" s="2">
        <v>0.22</v>
      </c>
      <c r="J160" s="2">
        <v>0.69599999999999995</v>
      </c>
    </row>
    <row r="161" spans="1:10" x14ac:dyDescent="0.2">
      <c r="A161" t="s">
        <v>33</v>
      </c>
      <c r="B161" t="s">
        <v>11</v>
      </c>
      <c r="C161" t="s">
        <v>30</v>
      </c>
      <c r="D161" s="2">
        <v>3.1E-2</v>
      </c>
      <c r="E161" s="2">
        <v>0.10100000000000001</v>
      </c>
      <c r="F161" s="2">
        <v>0.308</v>
      </c>
      <c r="G161" s="2">
        <v>0.75900000000000001</v>
      </c>
      <c r="H161" s="2">
        <v>0.91396610169491499</v>
      </c>
      <c r="I161" s="2">
        <v>-0.17100000000000001</v>
      </c>
      <c r="J161" s="2">
        <v>0.23300000000000001</v>
      </c>
    </row>
    <row r="162" spans="1:10" x14ac:dyDescent="0.2">
      <c r="A162" t="s">
        <v>33</v>
      </c>
      <c r="B162" t="s">
        <v>11</v>
      </c>
      <c r="C162" t="s">
        <v>12</v>
      </c>
      <c r="D162" s="2">
        <v>-1.6E-2</v>
      </c>
      <c r="E162" s="2">
        <v>0.14399999999999999</v>
      </c>
      <c r="F162" s="2">
        <v>-0.113</v>
      </c>
      <c r="G162" s="2">
        <v>0.91</v>
      </c>
      <c r="H162" s="2"/>
      <c r="I162" s="2">
        <v>-0.30399999999999999</v>
      </c>
      <c r="J162" s="2">
        <v>0.27100000000000002</v>
      </c>
    </row>
    <row r="163" spans="1:10" x14ac:dyDescent="0.2">
      <c r="A163" t="s">
        <v>33</v>
      </c>
      <c r="B163" t="s">
        <v>11</v>
      </c>
      <c r="C163" t="s">
        <v>13</v>
      </c>
      <c r="D163" s="2">
        <v>-0.10199999999999999</v>
      </c>
      <c r="E163" s="2">
        <v>0.107</v>
      </c>
      <c r="F163" s="2">
        <v>-0.95199999999999996</v>
      </c>
      <c r="G163" s="2">
        <v>0.34399999999999997</v>
      </c>
      <c r="H163" s="2"/>
      <c r="I163" s="2">
        <v>-0.316</v>
      </c>
      <c r="J163" s="2">
        <v>0.112</v>
      </c>
    </row>
    <row r="164" spans="1:10" x14ac:dyDescent="0.2">
      <c r="A164" t="s">
        <v>33</v>
      </c>
      <c r="B164" t="s">
        <v>11</v>
      </c>
      <c r="C164" t="s">
        <v>14</v>
      </c>
      <c r="D164" s="2">
        <v>3.9E-2</v>
      </c>
      <c r="E164" s="2">
        <v>0.252</v>
      </c>
      <c r="F164" s="2">
        <v>0.156</v>
      </c>
      <c r="G164" s="2">
        <v>0.876</v>
      </c>
      <c r="H164" s="2"/>
      <c r="I164" s="2">
        <v>-0.46200000000000002</v>
      </c>
      <c r="J164" s="2">
        <v>0.54100000000000004</v>
      </c>
    </row>
    <row r="165" spans="1:10" x14ac:dyDescent="0.2">
      <c r="A165" t="s">
        <v>33</v>
      </c>
      <c r="B165" t="s">
        <v>11</v>
      </c>
      <c r="C165" t="s">
        <v>15</v>
      </c>
      <c r="D165" s="2">
        <v>0.44700000000000001</v>
      </c>
      <c r="E165" s="2">
        <v>0.11899999999999999</v>
      </c>
      <c r="F165" s="2">
        <v>3.7530000000000001</v>
      </c>
      <c r="G165" s="2">
        <v>0</v>
      </c>
      <c r="H165" s="2"/>
      <c r="I165" s="2">
        <v>0.21</v>
      </c>
      <c r="J165" s="2">
        <v>0.68500000000000005</v>
      </c>
    </row>
    <row r="166" spans="1:10" x14ac:dyDescent="0.2">
      <c r="A166" t="s">
        <v>33</v>
      </c>
      <c r="B166" t="s">
        <v>11</v>
      </c>
      <c r="C166" t="s">
        <v>31</v>
      </c>
      <c r="D166" s="2">
        <v>8.4000000000000005E-2</v>
      </c>
      <c r="E166" s="2">
        <v>0.10100000000000001</v>
      </c>
      <c r="F166" s="2">
        <v>0.82899999999999996</v>
      </c>
      <c r="G166" s="2">
        <v>0.41</v>
      </c>
      <c r="H166" s="2">
        <v>0.748</v>
      </c>
      <c r="I166" s="2">
        <v>-0.11799999999999999</v>
      </c>
      <c r="J166" s="2">
        <v>0.28499999999999998</v>
      </c>
    </row>
    <row r="167" spans="1:10" x14ac:dyDescent="0.2">
      <c r="A167" t="s">
        <v>33</v>
      </c>
      <c r="B167" t="s">
        <v>11</v>
      </c>
      <c r="C167" t="s">
        <v>12</v>
      </c>
      <c r="D167" s="2">
        <v>-7.0000000000000001E-3</v>
      </c>
      <c r="E167" s="2">
        <v>0.14499999999999999</v>
      </c>
      <c r="F167" s="2">
        <v>-4.4999999999999998E-2</v>
      </c>
      <c r="G167" s="2">
        <v>0.96399999999999997</v>
      </c>
      <c r="H167" s="2"/>
      <c r="I167" s="2">
        <v>-0.29599999999999999</v>
      </c>
      <c r="J167" s="2">
        <v>0.28299999999999997</v>
      </c>
    </row>
    <row r="168" spans="1:10" x14ac:dyDescent="0.2">
      <c r="A168" t="s">
        <v>33</v>
      </c>
      <c r="B168" t="s">
        <v>11</v>
      </c>
      <c r="C168" t="s">
        <v>13</v>
      </c>
      <c r="D168" s="2">
        <v>-8.7999999999999995E-2</v>
      </c>
      <c r="E168" s="2">
        <v>0.108</v>
      </c>
      <c r="F168" s="2">
        <v>-0.82299999999999995</v>
      </c>
      <c r="G168" s="2">
        <v>0.41299999999999998</v>
      </c>
      <c r="H168" s="2"/>
      <c r="I168" s="2">
        <v>-0.30299999999999999</v>
      </c>
      <c r="J168" s="2">
        <v>0.126</v>
      </c>
    </row>
    <row r="169" spans="1:10" x14ac:dyDescent="0.2">
      <c r="A169" t="s">
        <v>33</v>
      </c>
      <c r="B169" t="s">
        <v>11</v>
      </c>
      <c r="C169" t="s">
        <v>14</v>
      </c>
      <c r="D169" s="2">
        <v>1.6E-2</v>
      </c>
      <c r="E169" s="2">
        <v>0.254</v>
      </c>
      <c r="F169" s="2">
        <v>6.2E-2</v>
      </c>
      <c r="G169" s="2">
        <v>0.95099999999999996</v>
      </c>
      <c r="H169" s="2"/>
      <c r="I169" s="2">
        <v>-0.49</v>
      </c>
      <c r="J169" s="2">
        <v>0.52200000000000002</v>
      </c>
    </row>
    <row r="170" spans="1:10" x14ac:dyDescent="0.2">
      <c r="A170" t="s">
        <v>33</v>
      </c>
      <c r="B170" t="s">
        <v>11</v>
      </c>
      <c r="C170" t="s">
        <v>15</v>
      </c>
      <c r="D170" s="2">
        <v>0.45700000000000002</v>
      </c>
      <c r="E170" s="2">
        <v>0.12</v>
      </c>
      <c r="F170" s="2">
        <v>3.8090000000000002</v>
      </c>
      <c r="G170" s="2">
        <v>0</v>
      </c>
      <c r="H170" s="2"/>
      <c r="I170" s="2">
        <v>0.218</v>
      </c>
      <c r="J170" s="2">
        <v>0.69599999999999995</v>
      </c>
    </row>
    <row r="171" spans="1:10" x14ac:dyDescent="0.2">
      <c r="A171" t="s">
        <v>33</v>
      </c>
      <c r="B171" t="s">
        <v>11</v>
      </c>
      <c r="C171" t="s">
        <v>32</v>
      </c>
      <c r="D171" s="2">
        <v>-1.0999999999999999E-2</v>
      </c>
      <c r="E171" s="2">
        <v>0.10299999999999999</v>
      </c>
      <c r="F171" s="2">
        <v>-0.106</v>
      </c>
      <c r="G171" s="2">
        <v>0.91600000000000004</v>
      </c>
      <c r="H171" s="2">
        <v>0.93982089552238801</v>
      </c>
      <c r="I171" s="2">
        <v>-0.215</v>
      </c>
      <c r="J171" s="2">
        <v>0.193</v>
      </c>
    </row>
    <row r="172" spans="1:10" x14ac:dyDescent="0.2">
      <c r="A172" t="s">
        <v>34</v>
      </c>
      <c r="B172" t="s">
        <v>11</v>
      </c>
      <c r="C172" t="s">
        <v>12</v>
      </c>
      <c r="D172" s="2">
        <v>-0.14199999999999999</v>
      </c>
      <c r="E172" s="2">
        <v>0.161</v>
      </c>
      <c r="F172" s="2">
        <v>-0.88100000000000001</v>
      </c>
      <c r="G172" s="2">
        <v>0.39100000000000001</v>
      </c>
      <c r="H172" s="2"/>
      <c r="I172" s="2">
        <v>-0.48199999999999998</v>
      </c>
      <c r="J172" s="2">
        <v>0.19900000000000001</v>
      </c>
    </row>
    <row r="173" spans="1:10" x14ac:dyDescent="0.2">
      <c r="A173" t="s">
        <v>34</v>
      </c>
      <c r="B173" t="s">
        <v>11</v>
      </c>
      <c r="C173" t="s">
        <v>13</v>
      </c>
      <c r="D173" s="2">
        <v>-0.76600000000000001</v>
      </c>
      <c r="E173" s="2">
        <v>0.13200000000000001</v>
      </c>
      <c r="F173" s="2">
        <v>-5.7880000000000003</v>
      </c>
      <c r="G173" s="2">
        <v>0</v>
      </c>
      <c r="H173" s="2"/>
      <c r="I173" s="2">
        <v>-1.0469999999999999</v>
      </c>
      <c r="J173" s="2">
        <v>-0.48599999999999999</v>
      </c>
    </row>
    <row r="174" spans="1:10" x14ac:dyDescent="0.2">
      <c r="A174" t="s">
        <v>34</v>
      </c>
      <c r="B174" t="s">
        <v>11</v>
      </c>
      <c r="C174" t="s">
        <v>14</v>
      </c>
      <c r="D174" s="2">
        <v>0.59399999999999997</v>
      </c>
      <c r="E174" s="2">
        <v>0.40799999999999997</v>
      </c>
      <c r="F174" s="2">
        <v>1.4570000000000001</v>
      </c>
      <c r="G174" s="2">
        <v>0.16500000000000001</v>
      </c>
      <c r="H174" s="2"/>
      <c r="I174" s="2">
        <v>-0.27100000000000002</v>
      </c>
      <c r="J174" s="2">
        <v>1.4590000000000001</v>
      </c>
    </row>
    <row r="175" spans="1:10" x14ac:dyDescent="0.2">
      <c r="A175" t="s">
        <v>34</v>
      </c>
      <c r="B175" t="s">
        <v>11</v>
      </c>
      <c r="C175" t="s">
        <v>15</v>
      </c>
      <c r="D175" s="2">
        <v>0.26400000000000001</v>
      </c>
      <c r="E175" s="2">
        <v>0.18</v>
      </c>
      <c r="F175" s="2">
        <v>1.4690000000000001</v>
      </c>
      <c r="G175" s="2">
        <v>0.161</v>
      </c>
      <c r="H175" s="2"/>
      <c r="I175" s="2">
        <v>-0.11700000000000001</v>
      </c>
      <c r="J175" s="2">
        <v>0.64600000000000002</v>
      </c>
    </row>
    <row r="176" spans="1:10" x14ac:dyDescent="0.2">
      <c r="A176" t="s">
        <v>34</v>
      </c>
      <c r="B176" t="s">
        <v>11</v>
      </c>
      <c r="C176" t="s">
        <v>16</v>
      </c>
      <c r="D176" s="2">
        <v>0.16600000000000001</v>
      </c>
      <c r="E176" s="2">
        <v>0.13300000000000001</v>
      </c>
      <c r="F176" s="2">
        <v>1.248</v>
      </c>
      <c r="G176" s="2">
        <v>0.23</v>
      </c>
      <c r="H176" s="2">
        <v>0.71090909090909105</v>
      </c>
      <c r="I176" s="2">
        <v>-0.11600000000000001</v>
      </c>
      <c r="J176" s="2">
        <v>0.44700000000000001</v>
      </c>
    </row>
    <row r="177" spans="1:10" x14ac:dyDescent="0.2">
      <c r="A177" t="s">
        <v>34</v>
      </c>
      <c r="B177" t="s">
        <v>11</v>
      </c>
      <c r="C177" t="s">
        <v>12</v>
      </c>
      <c r="D177" s="2">
        <v>-0.13900000000000001</v>
      </c>
      <c r="E177" s="2">
        <v>0.16500000000000001</v>
      </c>
      <c r="F177" s="2">
        <v>-0.84199999999999997</v>
      </c>
      <c r="G177" s="2">
        <v>0.41199999999999998</v>
      </c>
      <c r="H177" s="2"/>
      <c r="I177" s="2">
        <v>-0.48799999999999999</v>
      </c>
      <c r="J177" s="2">
        <v>0.21</v>
      </c>
    </row>
    <row r="178" spans="1:10" x14ac:dyDescent="0.2">
      <c r="A178" t="s">
        <v>34</v>
      </c>
      <c r="B178" t="s">
        <v>11</v>
      </c>
      <c r="C178" t="s">
        <v>13</v>
      </c>
      <c r="D178" s="2">
        <v>-0.76400000000000001</v>
      </c>
      <c r="E178" s="2">
        <v>0.13600000000000001</v>
      </c>
      <c r="F178" s="2">
        <v>-5.6269999999999998</v>
      </c>
      <c r="G178" s="2">
        <v>0</v>
      </c>
      <c r="H178" s="2"/>
      <c r="I178" s="2">
        <v>-1.052</v>
      </c>
      <c r="J178" s="2">
        <v>-0.47599999999999998</v>
      </c>
    </row>
    <row r="179" spans="1:10" x14ac:dyDescent="0.2">
      <c r="A179" t="s">
        <v>34</v>
      </c>
      <c r="B179" t="s">
        <v>11</v>
      </c>
      <c r="C179" t="s">
        <v>14</v>
      </c>
      <c r="D179" s="2">
        <v>0.58199999999999996</v>
      </c>
      <c r="E179" s="2">
        <v>0.41799999999999998</v>
      </c>
      <c r="F179" s="2">
        <v>1.393</v>
      </c>
      <c r="G179" s="2">
        <v>0.183</v>
      </c>
      <c r="H179" s="2"/>
      <c r="I179" s="2">
        <v>-0.30399999999999999</v>
      </c>
      <c r="J179" s="2">
        <v>1.4690000000000001</v>
      </c>
    </row>
    <row r="180" spans="1:10" x14ac:dyDescent="0.2">
      <c r="A180" t="s">
        <v>34</v>
      </c>
      <c r="B180" t="s">
        <v>11</v>
      </c>
      <c r="C180" t="s">
        <v>15</v>
      </c>
      <c r="D180" s="2">
        <v>0.26400000000000001</v>
      </c>
      <c r="E180" s="2">
        <v>0.185</v>
      </c>
      <c r="F180" s="2">
        <v>1.427</v>
      </c>
      <c r="G180" s="2">
        <v>0.17299999999999999</v>
      </c>
      <c r="H180" s="2"/>
      <c r="I180" s="2">
        <v>-0.128</v>
      </c>
      <c r="J180" s="2">
        <v>0.65700000000000003</v>
      </c>
    </row>
    <row r="181" spans="1:10" x14ac:dyDescent="0.2">
      <c r="A181" t="s">
        <v>34</v>
      </c>
      <c r="B181" t="s">
        <v>11</v>
      </c>
      <c r="C181" t="s">
        <v>17</v>
      </c>
      <c r="D181" s="2">
        <v>0.111</v>
      </c>
      <c r="E181" s="2">
        <v>0.13700000000000001</v>
      </c>
      <c r="F181" s="2">
        <v>0.81200000000000006</v>
      </c>
      <c r="G181" s="2">
        <v>0.42899999999999999</v>
      </c>
      <c r="H181" s="2">
        <v>0.748</v>
      </c>
      <c r="I181" s="2">
        <v>-0.17899999999999999</v>
      </c>
      <c r="J181" s="2">
        <v>0.40200000000000002</v>
      </c>
    </row>
    <row r="182" spans="1:10" x14ac:dyDescent="0.2">
      <c r="A182" t="s">
        <v>34</v>
      </c>
      <c r="B182" t="s">
        <v>11</v>
      </c>
      <c r="C182" t="s">
        <v>12</v>
      </c>
      <c r="D182" s="2">
        <v>-0.14299999999999999</v>
      </c>
      <c r="E182" s="2">
        <v>0.16500000000000001</v>
      </c>
      <c r="F182" s="2">
        <v>-0.86799999999999999</v>
      </c>
      <c r="G182" s="2">
        <v>0.39800000000000002</v>
      </c>
      <c r="H182" s="2"/>
      <c r="I182" s="2">
        <v>-0.49299999999999999</v>
      </c>
      <c r="J182" s="2">
        <v>0.20599999999999999</v>
      </c>
    </row>
    <row r="183" spans="1:10" x14ac:dyDescent="0.2">
      <c r="A183" t="s">
        <v>34</v>
      </c>
      <c r="B183" t="s">
        <v>11</v>
      </c>
      <c r="C183" t="s">
        <v>13</v>
      </c>
      <c r="D183" s="2">
        <v>-0.75800000000000001</v>
      </c>
      <c r="E183" s="2">
        <v>0.13600000000000001</v>
      </c>
      <c r="F183" s="2">
        <v>-5.5860000000000003</v>
      </c>
      <c r="G183" s="2">
        <v>0</v>
      </c>
      <c r="H183" s="2"/>
      <c r="I183" s="2">
        <v>-1.046</v>
      </c>
      <c r="J183" s="2">
        <v>-0.47</v>
      </c>
    </row>
    <row r="184" spans="1:10" x14ac:dyDescent="0.2">
      <c r="A184" t="s">
        <v>34</v>
      </c>
      <c r="B184" t="s">
        <v>11</v>
      </c>
      <c r="C184" t="s">
        <v>14</v>
      </c>
      <c r="D184" s="2">
        <v>0.60099999999999998</v>
      </c>
      <c r="E184" s="2">
        <v>0.42</v>
      </c>
      <c r="F184" s="2">
        <v>1.4319999999999999</v>
      </c>
      <c r="G184" s="2">
        <v>0.17100000000000001</v>
      </c>
      <c r="H184" s="2"/>
      <c r="I184" s="2">
        <v>-0.28899999999999998</v>
      </c>
      <c r="J184" s="2">
        <v>1.4910000000000001</v>
      </c>
    </row>
    <row r="185" spans="1:10" x14ac:dyDescent="0.2">
      <c r="A185" t="s">
        <v>34</v>
      </c>
      <c r="B185" t="s">
        <v>11</v>
      </c>
      <c r="C185" t="s">
        <v>15</v>
      </c>
      <c r="D185" s="2">
        <v>0.245</v>
      </c>
      <c r="E185" s="2">
        <v>0.184</v>
      </c>
      <c r="F185" s="2">
        <v>1.333</v>
      </c>
      <c r="G185" s="2">
        <v>0.20100000000000001</v>
      </c>
      <c r="H185" s="2"/>
      <c r="I185" s="2">
        <v>-0.14399999999999999</v>
      </c>
      <c r="J185" s="2">
        <v>0.63400000000000001</v>
      </c>
    </row>
    <row r="186" spans="1:10" x14ac:dyDescent="0.2">
      <c r="A186" t="s">
        <v>34</v>
      </c>
      <c r="B186" t="s">
        <v>11</v>
      </c>
      <c r="C186" t="s">
        <v>18</v>
      </c>
      <c r="D186" s="2">
        <v>0.111</v>
      </c>
      <c r="E186" s="2">
        <v>0.13600000000000001</v>
      </c>
      <c r="F186" s="2">
        <v>0.81799999999999995</v>
      </c>
      <c r="G186" s="2">
        <v>0.42499999999999999</v>
      </c>
      <c r="H186" s="2">
        <v>0.748</v>
      </c>
      <c r="I186" s="2">
        <v>-0.17699999999999999</v>
      </c>
      <c r="J186" s="2">
        <v>0.39900000000000002</v>
      </c>
    </row>
    <row r="187" spans="1:10" x14ac:dyDescent="0.2">
      <c r="A187" t="s">
        <v>34</v>
      </c>
      <c r="B187" t="s">
        <v>11</v>
      </c>
      <c r="C187" t="s">
        <v>12</v>
      </c>
      <c r="D187" s="2">
        <v>-0.124</v>
      </c>
      <c r="E187" s="2">
        <v>0.16700000000000001</v>
      </c>
      <c r="F187" s="2">
        <v>-0.73899999999999999</v>
      </c>
      <c r="G187" s="2">
        <v>0.47099999999999997</v>
      </c>
      <c r="H187" s="2"/>
      <c r="I187" s="2">
        <v>-0.47799999999999998</v>
      </c>
      <c r="J187" s="2">
        <v>0.23100000000000001</v>
      </c>
    </row>
    <row r="188" spans="1:10" x14ac:dyDescent="0.2">
      <c r="A188" t="s">
        <v>34</v>
      </c>
      <c r="B188" t="s">
        <v>11</v>
      </c>
      <c r="C188" t="s">
        <v>13</v>
      </c>
      <c r="D188" s="2">
        <v>-0.78300000000000003</v>
      </c>
      <c r="E188" s="2">
        <v>0.14399999999999999</v>
      </c>
      <c r="F188" s="2">
        <v>-5.4420000000000002</v>
      </c>
      <c r="G188" s="2">
        <v>0</v>
      </c>
      <c r="H188" s="2"/>
      <c r="I188" s="2">
        <v>-1.089</v>
      </c>
      <c r="J188" s="2">
        <v>-0.47799999999999998</v>
      </c>
    </row>
    <row r="189" spans="1:10" x14ac:dyDescent="0.2">
      <c r="A189" t="s">
        <v>34</v>
      </c>
      <c r="B189" t="s">
        <v>11</v>
      </c>
      <c r="C189" t="s">
        <v>14</v>
      </c>
      <c r="D189" s="2">
        <v>0.51900000000000002</v>
      </c>
      <c r="E189" s="2">
        <v>0.42799999999999999</v>
      </c>
      <c r="F189" s="2">
        <v>1.214</v>
      </c>
      <c r="G189" s="2">
        <v>0.24199999999999999</v>
      </c>
      <c r="H189" s="2"/>
      <c r="I189" s="2">
        <v>-0.38800000000000001</v>
      </c>
      <c r="J189" s="2">
        <v>1.4259999999999999</v>
      </c>
    </row>
    <row r="190" spans="1:10" x14ac:dyDescent="0.2">
      <c r="A190" t="s">
        <v>34</v>
      </c>
      <c r="B190" t="s">
        <v>11</v>
      </c>
      <c r="C190" t="s">
        <v>15</v>
      </c>
      <c r="D190" s="2">
        <v>0.27200000000000002</v>
      </c>
      <c r="E190" s="2">
        <v>0.191</v>
      </c>
      <c r="F190" s="2">
        <v>1.4239999999999999</v>
      </c>
      <c r="G190" s="2">
        <v>0.17399999999999999</v>
      </c>
      <c r="H190" s="2"/>
      <c r="I190" s="2">
        <v>-0.13300000000000001</v>
      </c>
      <c r="J190" s="2">
        <v>0.67600000000000005</v>
      </c>
    </row>
    <row r="191" spans="1:10" x14ac:dyDescent="0.2">
      <c r="A191" t="s">
        <v>34</v>
      </c>
      <c r="B191" t="s">
        <v>11</v>
      </c>
      <c r="C191" t="s">
        <v>19</v>
      </c>
      <c r="D191" s="2">
        <v>7.0999999999999994E-2</v>
      </c>
      <c r="E191" s="2">
        <v>0.14499999999999999</v>
      </c>
      <c r="F191" s="2">
        <v>0.48699999999999999</v>
      </c>
      <c r="G191" s="2">
        <v>0.63300000000000001</v>
      </c>
      <c r="H191" s="2">
        <v>0.84294339622641501</v>
      </c>
      <c r="I191" s="2">
        <v>-0.23699999999999999</v>
      </c>
      <c r="J191" s="2">
        <v>0.378</v>
      </c>
    </row>
    <row r="192" spans="1:10" x14ac:dyDescent="0.2">
      <c r="A192" t="s">
        <v>34</v>
      </c>
      <c r="B192" t="s">
        <v>11</v>
      </c>
      <c r="C192" t="s">
        <v>12</v>
      </c>
      <c r="D192" s="2">
        <v>-0.127</v>
      </c>
      <c r="E192" s="2">
        <v>0.16200000000000001</v>
      </c>
      <c r="F192" s="2">
        <v>-0.78200000000000003</v>
      </c>
      <c r="G192" s="2">
        <v>0.44600000000000001</v>
      </c>
      <c r="H192" s="2"/>
      <c r="I192" s="2">
        <v>-0.47099999999999997</v>
      </c>
      <c r="J192" s="2">
        <v>0.217</v>
      </c>
    </row>
    <row r="193" spans="1:10" x14ac:dyDescent="0.2">
      <c r="A193" t="s">
        <v>34</v>
      </c>
      <c r="B193" t="s">
        <v>11</v>
      </c>
      <c r="C193" t="s">
        <v>13</v>
      </c>
      <c r="D193" s="2">
        <v>-0.77800000000000002</v>
      </c>
      <c r="E193" s="2">
        <v>0.13400000000000001</v>
      </c>
      <c r="F193" s="2">
        <v>-5.7850000000000001</v>
      </c>
      <c r="G193" s="2">
        <v>0</v>
      </c>
      <c r="H193" s="2"/>
      <c r="I193" s="2">
        <v>-1.0629999999999999</v>
      </c>
      <c r="J193" s="2">
        <v>-0.49299999999999999</v>
      </c>
    </row>
    <row r="194" spans="1:10" x14ac:dyDescent="0.2">
      <c r="A194" t="s">
        <v>34</v>
      </c>
      <c r="B194" t="s">
        <v>11</v>
      </c>
      <c r="C194" t="s">
        <v>14</v>
      </c>
      <c r="D194" s="2">
        <v>0.53400000000000003</v>
      </c>
      <c r="E194" s="2">
        <v>0.41299999999999998</v>
      </c>
      <c r="F194" s="2">
        <v>1.2909999999999999</v>
      </c>
      <c r="G194" s="2">
        <v>0.215</v>
      </c>
      <c r="H194" s="2"/>
      <c r="I194" s="2">
        <v>-0.34200000000000003</v>
      </c>
      <c r="J194" s="2">
        <v>1.409</v>
      </c>
    </row>
    <row r="195" spans="1:10" x14ac:dyDescent="0.2">
      <c r="A195" t="s">
        <v>34</v>
      </c>
      <c r="B195" t="s">
        <v>11</v>
      </c>
      <c r="C195" t="s">
        <v>15</v>
      </c>
      <c r="D195" s="2">
        <v>0.25900000000000001</v>
      </c>
      <c r="E195" s="2">
        <v>0.18099999999999999</v>
      </c>
      <c r="F195" s="2">
        <v>1.427</v>
      </c>
      <c r="G195" s="2">
        <v>0.17299999999999999</v>
      </c>
      <c r="H195" s="2"/>
      <c r="I195" s="2">
        <v>-0.126</v>
      </c>
      <c r="J195" s="2">
        <v>0.64300000000000002</v>
      </c>
    </row>
    <row r="196" spans="1:10" x14ac:dyDescent="0.2">
      <c r="A196" t="s">
        <v>34</v>
      </c>
      <c r="B196" t="s">
        <v>11</v>
      </c>
      <c r="C196" t="s">
        <v>20</v>
      </c>
      <c r="D196" s="2">
        <v>0.14000000000000001</v>
      </c>
      <c r="E196" s="2">
        <v>0.13300000000000001</v>
      </c>
      <c r="F196" s="2">
        <v>1.048</v>
      </c>
      <c r="G196" s="2">
        <v>0.31</v>
      </c>
      <c r="H196" s="2">
        <v>0.748</v>
      </c>
      <c r="I196" s="2">
        <v>-0.14299999999999999</v>
      </c>
      <c r="J196" s="2">
        <v>0.42299999999999999</v>
      </c>
    </row>
    <row r="197" spans="1:10" x14ac:dyDescent="0.2">
      <c r="A197" t="s">
        <v>34</v>
      </c>
      <c r="B197" t="s">
        <v>11</v>
      </c>
      <c r="C197" t="s">
        <v>12</v>
      </c>
      <c r="D197" s="2">
        <v>-0.11799999999999999</v>
      </c>
      <c r="E197" s="2">
        <v>0.16</v>
      </c>
      <c r="F197" s="2">
        <v>-0.73899999999999999</v>
      </c>
      <c r="G197" s="2">
        <v>0.47099999999999997</v>
      </c>
      <c r="H197" s="2"/>
      <c r="I197" s="2">
        <v>-0.45700000000000002</v>
      </c>
      <c r="J197" s="2">
        <v>0.221</v>
      </c>
    </row>
    <row r="198" spans="1:10" x14ac:dyDescent="0.2">
      <c r="A198" t="s">
        <v>34</v>
      </c>
      <c r="B198" t="s">
        <v>11</v>
      </c>
      <c r="C198" t="s">
        <v>13</v>
      </c>
      <c r="D198" s="2">
        <v>-0.78500000000000003</v>
      </c>
      <c r="E198" s="2">
        <v>0.13300000000000001</v>
      </c>
      <c r="F198" s="2">
        <v>-5.9219999999999997</v>
      </c>
      <c r="G198" s="2">
        <v>0</v>
      </c>
      <c r="H198" s="2"/>
      <c r="I198" s="2">
        <v>-1.0660000000000001</v>
      </c>
      <c r="J198" s="2">
        <v>-0.504</v>
      </c>
    </row>
    <row r="199" spans="1:10" x14ac:dyDescent="0.2">
      <c r="A199" t="s">
        <v>34</v>
      </c>
      <c r="B199" t="s">
        <v>11</v>
      </c>
      <c r="C199" t="s">
        <v>14</v>
      </c>
      <c r="D199" s="2">
        <v>0.497</v>
      </c>
      <c r="E199" s="2">
        <v>0.40799999999999997</v>
      </c>
      <c r="F199" s="2">
        <v>1.2170000000000001</v>
      </c>
      <c r="G199" s="2">
        <v>0.24099999999999999</v>
      </c>
      <c r="H199" s="2"/>
      <c r="I199" s="2">
        <v>-0.36899999999999999</v>
      </c>
      <c r="J199" s="2">
        <v>1.3620000000000001</v>
      </c>
    </row>
    <row r="200" spans="1:10" x14ac:dyDescent="0.2">
      <c r="A200" t="s">
        <v>34</v>
      </c>
      <c r="B200" t="s">
        <v>11</v>
      </c>
      <c r="C200" t="s">
        <v>15</v>
      </c>
      <c r="D200" s="2">
        <v>0.29599999999999999</v>
      </c>
      <c r="E200" s="2">
        <v>0.182</v>
      </c>
      <c r="F200" s="2">
        <v>1.629</v>
      </c>
      <c r="G200" s="2">
        <v>0.123</v>
      </c>
      <c r="H200" s="2"/>
      <c r="I200" s="2">
        <v>-8.8999999999999996E-2</v>
      </c>
      <c r="J200" s="2">
        <v>0.68200000000000005</v>
      </c>
    </row>
    <row r="201" spans="1:10" x14ac:dyDescent="0.2">
      <c r="A201" t="s">
        <v>34</v>
      </c>
      <c r="B201" t="s">
        <v>11</v>
      </c>
      <c r="C201" t="s">
        <v>21</v>
      </c>
      <c r="D201" s="2">
        <v>0.17199999999999999</v>
      </c>
      <c r="E201" s="2">
        <v>0.13400000000000001</v>
      </c>
      <c r="F201" s="2">
        <v>1.2849999999999999</v>
      </c>
      <c r="G201" s="2">
        <v>0.217</v>
      </c>
      <c r="H201" s="2">
        <v>0.71090909090909105</v>
      </c>
      <c r="I201" s="2">
        <v>-0.112</v>
      </c>
      <c r="J201" s="2">
        <v>0.45700000000000002</v>
      </c>
    </row>
    <row r="202" spans="1:10" x14ac:dyDescent="0.2">
      <c r="A202" t="s">
        <v>34</v>
      </c>
      <c r="B202" t="s">
        <v>11</v>
      </c>
      <c r="C202" t="s">
        <v>12</v>
      </c>
      <c r="D202" s="2">
        <v>-0.161</v>
      </c>
      <c r="E202" s="2">
        <v>0.16300000000000001</v>
      </c>
      <c r="F202" s="2">
        <v>-0.98599999999999999</v>
      </c>
      <c r="G202" s="2">
        <v>0.33900000000000002</v>
      </c>
      <c r="H202" s="2"/>
      <c r="I202" s="2">
        <v>-0.50600000000000001</v>
      </c>
      <c r="J202" s="2">
        <v>0.185</v>
      </c>
    </row>
    <row r="203" spans="1:10" x14ac:dyDescent="0.2">
      <c r="A203" t="s">
        <v>34</v>
      </c>
      <c r="B203" t="s">
        <v>11</v>
      </c>
      <c r="C203" t="s">
        <v>13</v>
      </c>
      <c r="D203" s="2">
        <v>-0.80600000000000005</v>
      </c>
      <c r="E203" s="2">
        <v>0.13800000000000001</v>
      </c>
      <c r="F203" s="2">
        <v>-5.8479999999999999</v>
      </c>
      <c r="G203" s="2">
        <v>0</v>
      </c>
      <c r="H203" s="2"/>
      <c r="I203" s="2">
        <v>-1.0980000000000001</v>
      </c>
      <c r="J203" s="2">
        <v>-0.51400000000000001</v>
      </c>
    </row>
    <row r="204" spans="1:10" x14ac:dyDescent="0.2">
      <c r="A204" t="s">
        <v>34</v>
      </c>
      <c r="B204" t="s">
        <v>11</v>
      </c>
      <c r="C204" t="s">
        <v>14</v>
      </c>
      <c r="D204" s="2">
        <v>0.67400000000000004</v>
      </c>
      <c r="E204" s="2">
        <v>0.42099999999999999</v>
      </c>
      <c r="F204" s="2">
        <v>1.6020000000000001</v>
      </c>
      <c r="G204" s="2">
        <v>0.129</v>
      </c>
      <c r="H204" s="2"/>
      <c r="I204" s="2">
        <v>-0.218</v>
      </c>
      <c r="J204" s="2">
        <v>1.5669999999999999</v>
      </c>
    </row>
    <row r="205" spans="1:10" x14ac:dyDescent="0.2">
      <c r="A205" t="s">
        <v>34</v>
      </c>
      <c r="B205" t="s">
        <v>11</v>
      </c>
      <c r="C205" t="s">
        <v>15</v>
      </c>
      <c r="D205" s="2">
        <v>0.215</v>
      </c>
      <c r="E205" s="2">
        <v>0.18099999999999999</v>
      </c>
      <c r="F205" s="2">
        <v>1.1879999999999999</v>
      </c>
      <c r="G205" s="2">
        <v>0.252</v>
      </c>
      <c r="H205" s="2"/>
      <c r="I205" s="2">
        <v>-0.16900000000000001</v>
      </c>
      <c r="J205" s="2">
        <v>0.6</v>
      </c>
    </row>
    <row r="206" spans="1:10" x14ac:dyDescent="0.2">
      <c r="A206" t="s">
        <v>34</v>
      </c>
      <c r="B206" t="s">
        <v>11</v>
      </c>
      <c r="C206" t="s">
        <v>22</v>
      </c>
      <c r="D206" s="2">
        <v>0.16600000000000001</v>
      </c>
      <c r="E206" s="2">
        <v>0.14000000000000001</v>
      </c>
      <c r="F206" s="2">
        <v>1.1819999999999999</v>
      </c>
      <c r="G206" s="2">
        <v>0.254</v>
      </c>
      <c r="H206" s="2">
        <v>0.71661538461538499</v>
      </c>
      <c r="I206" s="2">
        <v>-0.13100000000000001</v>
      </c>
      <c r="J206" s="2">
        <v>0.46300000000000002</v>
      </c>
    </row>
    <row r="207" spans="1:10" x14ac:dyDescent="0.2">
      <c r="A207" t="s">
        <v>34</v>
      </c>
      <c r="B207" t="s">
        <v>11</v>
      </c>
      <c r="C207" t="s">
        <v>12</v>
      </c>
      <c r="D207" s="2">
        <v>-0.122</v>
      </c>
      <c r="E207" s="2">
        <v>0.16</v>
      </c>
      <c r="F207" s="2">
        <v>-0.76200000000000001</v>
      </c>
      <c r="G207" s="2">
        <v>0.45700000000000002</v>
      </c>
      <c r="H207" s="2"/>
      <c r="I207" s="2">
        <v>-0.46100000000000002</v>
      </c>
      <c r="J207" s="2">
        <v>0.218</v>
      </c>
    </row>
    <row r="208" spans="1:10" x14ac:dyDescent="0.2">
      <c r="A208" t="s">
        <v>34</v>
      </c>
      <c r="B208" t="s">
        <v>11</v>
      </c>
      <c r="C208" t="s">
        <v>13</v>
      </c>
      <c r="D208" s="2">
        <v>-0.80700000000000005</v>
      </c>
      <c r="E208" s="2">
        <v>0.13600000000000001</v>
      </c>
      <c r="F208" s="2">
        <v>-5.9370000000000003</v>
      </c>
      <c r="G208" s="2">
        <v>0</v>
      </c>
      <c r="H208" s="2"/>
      <c r="I208" s="2">
        <v>-1.095</v>
      </c>
      <c r="J208" s="2">
        <v>-0.51900000000000002</v>
      </c>
    </row>
    <row r="209" spans="1:10" x14ac:dyDescent="0.2">
      <c r="A209" t="s">
        <v>34</v>
      </c>
      <c r="B209" t="s">
        <v>11</v>
      </c>
      <c r="C209" t="s">
        <v>14</v>
      </c>
      <c r="D209" s="2">
        <v>0.51200000000000001</v>
      </c>
      <c r="E209" s="2">
        <v>0.40899999999999997</v>
      </c>
      <c r="F209" s="2">
        <v>1.254</v>
      </c>
      <c r="G209" s="2">
        <v>0.22800000000000001</v>
      </c>
      <c r="H209" s="2"/>
      <c r="I209" s="2">
        <v>-0.35399999999999998</v>
      </c>
      <c r="J209" s="2">
        <v>1.3779999999999999</v>
      </c>
    </row>
    <row r="210" spans="1:10" x14ac:dyDescent="0.2">
      <c r="A210" t="s">
        <v>34</v>
      </c>
      <c r="B210" t="s">
        <v>11</v>
      </c>
      <c r="C210" t="s">
        <v>15</v>
      </c>
      <c r="D210" s="2">
        <v>0.29499999999999998</v>
      </c>
      <c r="E210" s="2">
        <v>0.182</v>
      </c>
      <c r="F210" s="2">
        <v>1.6160000000000001</v>
      </c>
      <c r="G210" s="2">
        <v>0.126</v>
      </c>
      <c r="H210" s="2"/>
      <c r="I210" s="2">
        <v>-9.1999999999999998E-2</v>
      </c>
      <c r="J210" s="2">
        <v>0.68100000000000005</v>
      </c>
    </row>
    <row r="211" spans="1:10" x14ac:dyDescent="0.2">
      <c r="A211" t="s">
        <v>34</v>
      </c>
      <c r="B211" t="s">
        <v>11</v>
      </c>
      <c r="C211" t="s">
        <v>23</v>
      </c>
      <c r="D211" s="2">
        <v>0.17199999999999999</v>
      </c>
      <c r="E211" s="2">
        <v>0.13700000000000001</v>
      </c>
      <c r="F211" s="2">
        <v>1.2609999999999999</v>
      </c>
      <c r="G211" s="2">
        <v>0.22500000000000001</v>
      </c>
      <c r="H211" s="2">
        <v>0.71090909090909105</v>
      </c>
      <c r="I211" s="2">
        <v>-0.11700000000000001</v>
      </c>
      <c r="J211" s="2">
        <v>0.46200000000000002</v>
      </c>
    </row>
    <row r="212" spans="1:10" x14ac:dyDescent="0.2">
      <c r="A212" t="s">
        <v>34</v>
      </c>
      <c r="B212" t="s">
        <v>11</v>
      </c>
      <c r="C212" t="s">
        <v>12</v>
      </c>
      <c r="D212" s="2">
        <v>-0.14000000000000001</v>
      </c>
      <c r="E212" s="2">
        <v>0.16500000000000001</v>
      </c>
      <c r="F212" s="2">
        <v>-0.84599999999999997</v>
      </c>
      <c r="G212" s="2">
        <v>0.41</v>
      </c>
      <c r="H212" s="2"/>
      <c r="I212" s="2">
        <v>-0.49</v>
      </c>
      <c r="J212" s="2">
        <v>0.21099999999999999</v>
      </c>
    </row>
    <row r="213" spans="1:10" x14ac:dyDescent="0.2">
      <c r="A213" t="s">
        <v>34</v>
      </c>
      <c r="B213" t="s">
        <v>11</v>
      </c>
      <c r="C213" t="s">
        <v>13</v>
      </c>
      <c r="D213" s="2">
        <v>-0.76300000000000001</v>
      </c>
      <c r="E213" s="2">
        <v>0.13600000000000001</v>
      </c>
      <c r="F213" s="2">
        <v>-5.6159999999999997</v>
      </c>
      <c r="G213" s="2">
        <v>0</v>
      </c>
      <c r="H213" s="2"/>
      <c r="I213" s="2">
        <v>-1.0509999999999999</v>
      </c>
      <c r="J213" s="2">
        <v>-0.47499999999999998</v>
      </c>
    </row>
    <row r="214" spans="1:10" x14ac:dyDescent="0.2">
      <c r="A214" t="s">
        <v>34</v>
      </c>
      <c r="B214" t="s">
        <v>11</v>
      </c>
      <c r="C214" t="s">
        <v>14</v>
      </c>
      <c r="D214" s="2">
        <v>0.58699999999999997</v>
      </c>
      <c r="E214" s="2">
        <v>0.42099999999999999</v>
      </c>
      <c r="F214" s="2">
        <v>1.3959999999999999</v>
      </c>
      <c r="G214" s="2">
        <v>0.182</v>
      </c>
      <c r="H214" s="2"/>
      <c r="I214" s="2">
        <v>-0.30499999999999999</v>
      </c>
      <c r="J214" s="2">
        <v>1.478</v>
      </c>
    </row>
    <row r="215" spans="1:10" x14ac:dyDescent="0.2">
      <c r="A215" t="s">
        <v>34</v>
      </c>
      <c r="B215" t="s">
        <v>11</v>
      </c>
      <c r="C215" t="s">
        <v>15</v>
      </c>
      <c r="D215" s="2">
        <v>0.24399999999999999</v>
      </c>
      <c r="E215" s="2">
        <v>0.185</v>
      </c>
      <c r="F215" s="2">
        <v>1.319</v>
      </c>
      <c r="G215" s="2">
        <v>0.20599999999999999</v>
      </c>
      <c r="H215" s="2"/>
      <c r="I215" s="2">
        <v>-0.14799999999999999</v>
      </c>
      <c r="J215" s="2">
        <v>0.63600000000000001</v>
      </c>
    </row>
    <row r="216" spans="1:10" x14ac:dyDescent="0.2">
      <c r="A216" t="s">
        <v>34</v>
      </c>
      <c r="B216" t="s">
        <v>11</v>
      </c>
      <c r="C216" t="s">
        <v>24</v>
      </c>
      <c r="D216" s="2">
        <v>-8.7999999999999995E-2</v>
      </c>
      <c r="E216" s="2">
        <v>0.13500000000000001</v>
      </c>
      <c r="F216" s="2">
        <v>-0.65100000000000002</v>
      </c>
      <c r="G216" s="2">
        <v>0.52400000000000002</v>
      </c>
      <c r="H216" s="2">
        <v>0.80376000000000003</v>
      </c>
      <c r="I216" s="2">
        <v>-0.375</v>
      </c>
      <c r="J216" s="2">
        <v>0.19900000000000001</v>
      </c>
    </row>
    <row r="217" spans="1:10" x14ac:dyDescent="0.2">
      <c r="A217" t="s">
        <v>34</v>
      </c>
      <c r="B217" t="s">
        <v>11</v>
      </c>
      <c r="C217" t="s">
        <v>12</v>
      </c>
      <c r="D217" s="2">
        <v>-9.9000000000000005E-2</v>
      </c>
      <c r="E217" s="2">
        <v>0.16700000000000001</v>
      </c>
      <c r="F217" s="2">
        <v>-0.59199999999999997</v>
      </c>
      <c r="G217" s="2">
        <v>0.56200000000000006</v>
      </c>
      <c r="H217" s="2"/>
      <c r="I217" s="2">
        <v>-0.45400000000000001</v>
      </c>
      <c r="J217" s="2">
        <v>0.25600000000000001</v>
      </c>
    </row>
    <row r="218" spans="1:10" x14ac:dyDescent="0.2">
      <c r="A218" t="s">
        <v>34</v>
      </c>
      <c r="B218" t="s">
        <v>11</v>
      </c>
      <c r="C218" t="s">
        <v>13</v>
      </c>
      <c r="D218" s="2">
        <v>-0.72499999999999998</v>
      </c>
      <c r="E218" s="2">
        <v>0.14000000000000001</v>
      </c>
      <c r="F218" s="2">
        <v>-5.1749999999999998</v>
      </c>
      <c r="G218" s="2">
        <v>0</v>
      </c>
      <c r="H218" s="2"/>
      <c r="I218" s="2">
        <v>-1.0229999999999999</v>
      </c>
      <c r="J218" s="2">
        <v>-0.42799999999999999</v>
      </c>
    </row>
    <row r="219" spans="1:10" x14ac:dyDescent="0.2">
      <c r="A219" t="s">
        <v>34</v>
      </c>
      <c r="B219" t="s">
        <v>11</v>
      </c>
      <c r="C219" t="s">
        <v>14</v>
      </c>
      <c r="D219" s="2">
        <v>0.41599999999999998</v>
      </c>
      <c r="E219" s="2">
        <v>0.44500000000000001</v>
      </c>
      <c r="F219" s="2">
        <v>0.93600000000000005</v>
      </c>
      <c r="G219" s="2">
        <v>0.36299999999999999</v>
      </c>
      <c r="H219" s="2"/>
      <c r="I219" s="2">
        <v>-0.52700000000000002</v>
      </c>
      <c r="J219" s="2">
        <v>1.359</v>
      </c>
    </row>
    <row r="220" spans="1:10" x14ac:dyDescent="0.2">
      <c r="A220" t="s">
        <v>34</v>
      </c>
      <c r="B220" t="s">
        <v>11</v>
      </c>
      <c r="C220" t="s">
        <v>15</v>
      </c>
      <c r="D220" s="2">
        <v>0.29799999999999999</v>
      </c>
      <c r="E220" s="2">
        <v>0.19</v>
      </c>
      <c r="F220" s="2">
        <v>1.571</v>
      </c>
      <c r="G220" s="2">
        <v>0.13600000000000001</v>
      </c>
      <c r="H220" s="2"/>
      <c r="I220" s="2">
        <v>-0.104</v>
      </c>
      <c r="J220" s="2">
        <v>0.7</v>
      </c>
    </row>
    <row r="221" spans="1:10" x14ac:dyDescent="0.2">
      <c r="A221" t="s">
        <v>34</v>
      </c>
      <c r="B221" t="s">
        <v>11</v>
      </c>
      <c r="C221" t="s">
        <v>25</v>
      </c>
      <c r="D221" s="2">
        <v>-0.13100000000000001</v>
      </c>
      <c r="E221" s="2">
        <v>0.14799999999999999</v>
      </c>
      <c r="F221" s="2">
        <v>-0.88600000000000001</v>
      </c>
      <c r="G221" s="2">
        <v>0.38900000000000001</v>
      </c>
      <c r="H221" s="2">
        <v>0.748</v>
      </c>
      <c r="I221" s="2">
        <v>-0.44400000000000001</v>
      </c>
      <c r="J221" s="2">
        <v>0.182</v>
      </c>
    </row>
    <row r="222" spans="1:10" x14ac:dyDescent="0.2">
      <c r="A222" t="s">
        <v>34</v>
      </c>
      <c r="B222" t="s">
        <v>11</v>
      </c>
      <c r="C222" t="s">
        <v>12</v>
      </c>
      <c r="D222" s="2">
        <v>-0.13600000000000001</v>
      </c>
      <c r="E222" s="2">
        <v>0.16600000000000001</v>
      </c>
      <c r="F222" s="2">
        <v>-0.82199999999999995</v>
      </c>
      <c r="G222" s="2">
        <v>0.42299999999999999</v>
      </c>
      <c r="H222" s="2"/>
      <c r="I222" s="2">
        <v>-0.48699999999999999</v>
      </c>
      <c r="J222" s="2">
        <v>0.215</v>
      </c>
    </row>
    <row r="223" spans="1:10" x14ac:dyDescent="0.2">
      <c r="A223" t="s">
        <v>34</v>
      </c>
      <c r="B223" t="s">
        <v>11</v>
      </c>
      <c r="C223" t="s">
        <v>13</v>
      </c>
      <c r="D223" s="2">
        <v>-0.79900000000000004</v>
      </c>
      <c r="E223" s="2">
        <v>0.14799999999999999</v>
      </c>
      <c r="F223" s="2">
        <v>-5.4039999999999999</v>
      </c>
      <c r="G223" s="2">
        <v>0</v>
      </c>
      <c r="H223" s="2"/>
      <c r="I223" s="2">
        <v>-1.113</v>
      </c>
      <c r="J223" s="2">
        <v>-0.48599999999999999</v>
      </c>
    </row>
    <row r="224" spans="1:10" x14ac:dyDescent="0.2">
      <c r="A224" t="s">
        <v>34</v>
      </c>
      <c r="B224" t="s">
        <v>11</v>
      </c>
      <c r="C224" t="s">
        <v>14</v>
      </c>
      <c r="D224" s="2">
        <v>0.57199999999999995</v>
      </c>
      <c r="E224" s="2">
        <v>0.42099999999999999</v>
      </c>
      <c r="F224" s="2">
        <v>1.357</v>
      </c>
      <c r="G224" s="2">
        <v>0.19400000000000001</v>
      </c>
      <c r="H224" s="2"/>
      <c r="I224" s="2">
        <v>-0.32200000000000001</v>
      </c>
      <c r="J224" s="2">
        <v>1.4650000000000001</v>
      </c>
    </row>
    <row r="225" spans="1:10" x14ac:dyDescent="0.2">
      <c r="A225" t="s">
        <v>34</v>
      </c>
      <c r="B225" t="s">
        <v>11</v>
      </c>
      <c r="C225" t="s">
        <v>15</v>
      </c>
      <c r="D225" s="2">
        <v>0.252</v>
      </c>
      <c r="E225" s="2">
        <v>0.184</v>
      </c>
      <c r="F225" s="2">
        <v>1.3660000000000001</v>
      </c>
      <c r="G225" s="2">
        <v>0.191</v>
      </c>
      <c r="H225" s="2"/>
      <c r="I225" s="2">
        <v>-0.13900000000000001</v>
      </c>
      <c r="J225" s="2">
        <v>0.64300000000000002</v>
      </c>
    </row>
    <row r="226" spans="1:10" x14ac:dyDescent="0.2">
      <c r="A226" t="s">
        <v>34</v>
      </c>
      <c r="B226" t="s">
        <v>11</v>
      </c>
      <c r="C226" t="s">
        <v>26</v>
      </c>
      <c r="D226" s="2">
        <v>9.9000000000000005E-2</v>
      </c>
      <c r="E226" s="2">
        <v>0.14699999999999999</v>
      </c>
      <c r="F226" s="2">
        <v>0.67200000000000004</v>
      </c>
      <c r="G226" s="2">
        <v>0.51100000000000001</v>
      </c>
      <c r="H226" s="2">
        <v>0.80376000000000003</v>
      </c>
      <c r="I226" s="2">
        <v>-0.21299999999999999</v>
      </c>
      <c r="J226" s="2">
        <v>0.41</v>
      </c>
    </row>
    <row r="227" spans="1:10" x14ac:dyDescent="0.2">
      <c r="A227" t="s">
        <v>34</v>
      </c>
      <c r="B227" t="s">
        <v>11</v>
      </c>
      <c r="C227" t="s">
        <v>12</v>
      </c>
      <c r="D227" s="2">
        <v>-0.14499999999999999</v>
      </c>
      <c r="E227" s="2">
        <v>0.16600000000000001</v>
      </c>
      <c r="F227" s="2">
        <v>-0.875</v>
      </c>
      <c r="G227" s="2">
        <v>0.39400000000000002</v>
      </c>
      <c r="H227" s="2"/>
      <c r="I227" s="2">
        <v>-0.496</v>
      </c>
      <c r="J227" s="2">
        <v>0.20599999999999999</v>
      </c>
    </row>
    <row r="228" spans="1:10" x14ac:dyDescent="0.2">
      <c r="A228" t="s">
        <v>34</v>
      </c>
      <c r="B228" t="s">
        <v>11</v>
      </c>
      <c r="C228" t="s">
        <v>13</v>
      </c>
      <c r="D228" s="2">
        <v>-0.77800000000000002</v>
      </c>
      <c r="E228" s="2">
        <v>0.13700000000000001</v>
      </c>
      <c r="F228" s="2">
        <v>-5.6820000000000004</v>
      </c>
      <c r="G228" s="2">
        <v>0</v>
      </c>
      <c r="H228" s="2"/>
      <c r="I228" s="2">
        <v>-1.0680000000000001</v>
      </c>
      <c r="J228" s="2">
        <v>-0.48799999999999999</v>
      </c>
    </row>
    <row r="229" spans="1:10" x14ac:dyDescent="0.2">
      <c r="A229" t="s">
        <v>34</v>
      </c>
      <c r="B229" t="s">
        <v>11</v>
      </c>
      <c r="C229" t="s">
        <v>14</v>
      </c>
      <c r="D229" s="2">
        <v>0.60899999999999999</v>
      </c>
      <c r="E229" s="2">
        <v>0.42499999999999999</v>
      </c>
      <c r="F229" s="2">
        <v>1.4330000000000001</v>
      </c>
      <c r="G229" s="2">
        <v>0.17100000000000001</v>
      </c>
      <c r="H229" s="2"/>
      <c r="I229" s="2">
        <v>-0.29199999999999998</v>
      </c>
      <c r="J229" s="2">
        <v>1.51</v>
      </c>
    </row>
    <row r="230" spans="1:10" x14ac:dyDescent="0.2">
      <c r="A230" t="s">
        <v>34</v>
      </c>
      <c r="B230" t="s">
        <v>11</v>
      </c>
      <c r="C230" t="s">
        <v>15</v>
      </c>
      <c r="D230" s="2">
        <v>0.254</v>
      </c>
      <c r="E230" s="2">
        <v>0.184</v>
      </c>
      <c r="F230" s="2">
        <v>1.381</v>
      </c>
      <c r="G230" s="2">
        <v>0.186</v>
      </c>
      <c r="H230" s="2"/>
      <c r="I230" s="2">
        <v>-0.13600000000000001</v>
      </c>
      <c r="J230" s="2">
        <v>0.64500000000000002</v>
      </c>
    </row>
    <row r="231" spans="1:10" x14ac:dyDescent="0.2">
      <c r="A231" t="s">
        <v>34</v>
      </c>
      <c r="B231" t="s">
        <v>11</v>
      </c>
      <c r="C231" t="s">
        <v>27</v>
      </c>
      <c r="D231" s="2">
        <v>0.11899999999999999</v>
      </c>
      <c r="E231" s="2">
        <v>0.14000000000000001</v>
      </c>
      <c r="F231" s="2">
        <v>0.84799999999999998</v>
      </c>
      <c r="G231" s="2">
        <v>0.40899999999999997</v>
      </c>
      <c r="H231" s="2">
        <v>0.748</v>
      </c>
      <c r="I231" s="2">
        <v>-0.17799999999999999</v>
      </c>
      <c r="J231" s="2">
        <v>0.41599999999999998</v>
      </c>
    </row>
    <row r="232" spans="1:10" x14ac:dyDescent="0.2">
      <c r="A232" t="s">
        <v>34</v>
      </c>
      <c r="B232" t="s">
        <v>11</v>
      </c>
      <c r="C232" t="s">
        <v>12</v>
      </c>
      <c r="D232" s="2">
        <v>-0.156</v>
      </c>
      <c r="E232" s="2">
        <v>0.16</v>
      </c>
      <c r="F232" s="2">
        <v>-0.97599999999999998</v>
      </c>
      <c r="G232" s="2">
        <v>0.34399999999999997</v>
      </c>
      <c r="H232" s="2"/>
      <c r="I232" s="2">
        <v>-0.495</v>
      </c>
      <c r="J232" s="2">
        <v>0.183</v>
      </c>
    </row>
    <row r="233" spans="1:10" x14ac:dyDescent="0.2">
      <c r="A233" t="s">
        <v>34</v>
      </c>
      <c r="B233" t="s">
        <v>11</v>
      </c>
      <c r="C233" t="s">
        <v>13</v>
      </c>
      <c r="D233" s="2">
        <v>-0.75</v>
      </c>
      <c r="E233" s="2">
        <v>0.13200000000000001</v>
      </c>
      <c r="F233" s="2">
        <v>-5.7</v>
      </c>
      <c r="G233" s="2">
        <v>0</v>
      </c>
      <c r="H233" s="2"/>
      <c r="I233" s="2">
        <v>-1.0289999999999999</v>
      </c>
      <c r="J233" s="2">
        <v>-0.47099999999999997</v>
      </c>
    </row>
    <row r="234" spans="1:10" x14ac:dyDescent="0.2">
      <c r="A234" t="s">
        <v>34</v>
      </c>
      <c r="B234" t="s">
        <v>11</v>
      </c>
      <c r="C234" t="s">
        <v>14</v>
      </c>
      <c r="D234" s="2">
        <v>0.65500000000000003</v>
      </c>
      <c r="E234" s="2">
        <v>0.40699999999999997</v>
      </c>
      <c r="F234" s="2">
        <v>1.611</v>
      </c>
      <c r="G234" s="2">
        <v>0.127</v>
      </c>
      <c r="H234" s="2"/>
      <c r="I234" s="2">
        <v>-0.20699999999999999</v>
      </c>
      <c r="J234" s="2">
        <v>1.5169999999999999</v>
      </c>
    </row>
    <row r="235" spans="1:10" x14ac:dyDescent="0.2">
      <c r="A235" t="s">
        <v>34</v>
      </c>
      <c r="B235" t="s">
        <v>11</v>
      </c>
      <c r="C235" t="s">
        <v>15</v>
      </c>
      <c r="D235" s="2">
        <v>0.25</v>
      </c>
      <c r="E235" s="2">
        <v>0.17799999999999999</v>
      </c>
      <c r="F235" s="2">
        <v>1.407</v>
      </c>
      <c r="G235" s="2">
        <v>0.17799999999999999</v>
      </c>
      <c r="H235" s="2"/>
      <c r="I235" s="2">
        <v>-0.127</v>
      </c>
      <c r="J235" s="2">
        <v>0.627</v>
      </c>
    </row>
    <row r="236" spans="1:10" x14ac:dyDescent="0.2">
      <c r="A236" t="s">
        <v>34</v>
      </c>
      <c r="B236" t="s">
        <v>11</v>
      </c>
      <c r="C236" t="s">
        <v>28</v>
      </c>
      <c r="D236" s="2">
        <v>0.17199999999999999</v>
      </c>
      <c r="E236" s="2">
        <v>0.13400000000000001</v>
      </c>
      <c r="F236" s="2">
        <v>1.284</v>
      </c>
      <c r="G236" s="2">
        <v>0.218</v>
      </c>
      <c r="H236" s="2">
        <v>0.71090909090909105</v>
      </c>
      <c r="I236" s="2">
        <v>-0.112</v>
      </c>
      <c r="J236" s="2">
        <v>0.45500000000000002</v>
      </c>
    </row>
    <row r="237" spans="1:10" x14ac:dyDescent="0.2">
      <c r="A237" t="s">
        <v>34</v>
      </c>
      <c r="B237" t="s">
        <v>11</v>
      </c>
      <c r="C237" t="s">
        <v>12</v>
      </c>
      <c r="D237" s="2">
        <v>-0.13</v>
      </c>
      <c r="E237" s="2">
        <v>0.159</v>
      </c>
      <c r="F237" s="2">
        <v>-0.81599999999999995</v>
      </c>
      <c r="G237" s="2">
        <v>0.42599999999999999</v>
      </c>
      <c r="H237" s="2"/>
      <c r="I237" s="2">
        <v>-0.46700000000000003</v>
      </c>
      <c r="J237" s="2">
        <v>0.20799999999999999</v>
      </c>
    </row>
    <row r="238" spans="1:10" x14ac:dyDescent="0.2">
      <c r="A238" t="s">
        <v>34</v>
      </c>
      <c r="B238" t="s">
        <v>11</v>
      </c>
      <c r="C238" t="s">
        <v>13</v>
      </c>
      <c r="D238" s="2">
        <v>-0.77800000000000002</v>
      </c>
      <c r="E238" s="2">
        <v>0.13200000000000001</v>
      </c>
      <c r="F238" s="2">
        <v>-5.9130000000000003</v>
      </c>
      <c r="G238" s="2">
        <v>0</v>
      </c>
      <c r="H238" s="2"/>
      <c r="I238" s="2">
        <v>-1.0569999999999999</v>
      </c>
      <c r="J238" s="2">
        <v>-0.499</v>
      </c>
    </row>
    <row r="239" spans="1:10" x14ac:dyDescent="0.2">
      <c r="A239" t="s">
        <v>34</v>
      </c>
      <c r="B239" t="s">
        <v>11</v>
      </c>
      <c r="C239" t="s">
        <v>14</v>
      </c>
      <c r="D239" s="2">
        <v>0.54600000000000004</v>
      </c>
      <c r="E239" s="2">
        <v>0.40400000000000003</v>
      </c>
      <c r="F239" s="2">
        <v>1.35</v>
      </c>
      <c r="G239" s="2">
        <v>0.19600000000000001</v>
      </c>
      <c r="H239" s="2"/>
      <c r="I239" s="2">
        <v>-0.311</v>
      </c>
      <c r="J239" s="2">
        <v>1.403</v>
      </c>
    </row>
    <row r="240" spans="1:10" x14ac:dyDescent="0.2">
      <c r="A240" t="s">
        <v>34</v>
      </c>
      <c r="B240" t="s">
        <v>11</v>
      </c>
      <c r="C240" t="s">
        <v>15</v>
      </c>
      <c r="D240" s="2">
        <v>0.26800000000000002</v>
      </c>
      <c r="E240" s="2">
        <v>0.17799999999999999</v>
      </c>
      <c r="F240" s="2">
        <v>1.5049999999999999</v>
      </c>
      <c r="G240" s="2">
        <v>0.152</v>
      </c>
      <c r="H240" s="2"/>
      <c r="I240" s="2">
        <v>-0.109</v>
      </c>
      <c r="J240" s="2">
        <v>0.64500000000000002</v>
      </c>
    </row>
    <row r="241" spans="1:10" x14ac:dyDescent="0.2">
      <c r="A241" t="s">
        <v>34</v>
      </c>
      <c r="B241" t="s">
        <v>11</v>
      </c>
      <c r="C241" t="s">
        <v>29</v>
      </c>
      <c r="D241" s="2">
        <v>0.16900000000000001</v>
      </c>
      <c r="E241" s="2">
        <v>0.13100000000000001</v>
      </c>
      <c r="F241" s="2">
        <v>1.2929999999999999</v>
      </c>
      <c r="G241" s="2">
        <v>0.214</v>
      </c>
      <c r="H241" s="2">
        <v>0.71090909090909105</v>
      </c>
      <c r="I241" s="2">
        <v>-0.108</v>
      </c>
      <c r="J241" s="2">
        <v>0.44700000000000001</v>
      </c>
    </row>
    <row r="242" spans="1:10" x14ac:dyDescent="0.2">
      <c r="A242" t="s">
        <v>34</v>
      </c>
      <c r="B242" t="s">
        <v>11</v>
      </c>
      <c r="C242" t="s">
        <v>12</v>
      </c>
      <c r="D242" s="2">
        <v>-0.16500000000000001</v>
      </c>
      <c r="E242" s="2">
        <v>0.17100000000000001</v>
      </c>
      <c r="F242" s="2">
        <v>-0.96599999999999997</v>
      </c>
      <c r="G242" s="2">
        <v>0.34899999999999998</v>
      </c>
      <c r="H242" s="2"/>
      <c r="I242" s="2">
        <v>-0.52600000000000002</v>
      </c>
      <c r="J242" s="2">
        <v>0.19700000000000001</v>
      </c>
    </row>
    <row r="243" spans="1:10" x14ac:dyDescent="0.2">
      <c r="A243" t="s">
        <v>34</v>
      </c>
      <c r="B243" t="s">
        <v>11</v>
      </c>
      <c r="C243" t="s">
        <v>13</v>
      </c>
      <c r="D243" s="2">
        <v>-0.755</v>
      </c>
      <c r="E243" s="2">
        <v>0.13600000000000001</v>
      </c>
      <c r="F243" s="2">
        <v>-5.5430000000000001</v>
      </c>
      <c r="G243" s="2">
        <v>0</v>
      </c>
      <c r="H243" s="2"/>
      <c r="I243" s="2">
        <v>-1.044</v>
      </c>
      <c r="J243" s="2">
        <v>-0.46600000000000003</v>
      </c>
    </row>
    <row r="244" spans="1:10" x14ac:dyDescent="0.2">
      <c r="A244" t="s">
        <v>34</v>
      </c>
      <c r="B244" t="s">
        <v>11</v>
      </c>
      <c r="C244" t="s">
        <v>14</v>
      </c>
      <c r="D244" s="2">
        <v>0.69199999999999995</v>
      </c>
      <c r="E244" s="2">
        <v>0.46</v>
      </c>
      <c r="F244" s="2">
        <v>1.5049999999999999</v>
      </c>
      <c r="G244" s="2">
        <v>0.152</v>
      </c>
      <c r="H244" s="2"/>
      <c r="I244" s="2">
        <v>-0.28299999999999997</v>
      </c>
      <c r="J244" s="2">
        <v>1.6659999999999999</v>
      </c>
    </row>
    <row r="245" spans="1:10" x14ac:dyDescent="0.2">
      <c r="A245" t="s">
        <v>34</v>
      </c>
      <c r="B245" t="s">
        <v>11</v>
      </c>
      <c r="C245" t="s">
        <v>15</v>
      </c>
      <c r="D245" s="2">
        <v>0.222</v>
      </c>
      <c r="E245" s="2">
        <v>0.187</v>
      </c>
      <c r="F245" s="2">
        <v>1.1870000000000001</v>
      </c>
      <c r="G245" s="2">
        <v>0.253</v>
      </c>
      <c r="H245" s="2"/>
      <c r="I245" s="2">
        <v>-0.17399999999999999</v>
      </c>
      <c r="J245" s="2">
        <v>0.61799999999999999</v>
      </c>
    </row>
    <row r="246" spans="1:10" x14ac:dyDescent="0.2">
      <c r="A246" t="s">
        <v>34</v>
      </c>
      <c r="B246" t="s">
        <v>11</v>
      </c>
      <c r="C246" t="s">
        <v>30</v>
      </c>
      <c r="D246" s="2">
        <v>0.104</v>
      </c>
      <c r="E246" s="2">
        <v>0.15</v>
      </c>
      <c r="F246" s="2">
        <v>0.69699999999999995</v>
      </c>
      <c r="G246" s="2">
        <v>0.496</v>
      </c>
      <c r="H246" s="2">
        <v>0.80376000000000003</v>
      </c>
      <c r="I246" s="2">
        <v>-0.21299999999999999</v>
      </c>
      <c r="J246" s="2">
        <v>0.42199999999999999</v>
      </c>
    </row>
    <row r="247" spans="1:10" x14ac:dyDescent="0.2">
      <c r="A247" t="s">
        <v>34</v>
      </c>
      <c r="B247" t="s">
        <v>11</v>
      </c>
      <c r="C247" t="s">
        <v>12</v>
      </c>
      <c r="D247" s="2">
        <v>-0.16</v>
      </c>
      <c r="E247" s="2">
        <v>0.17100000000000001</v>
      </c>
      <c r="F247" s="2">
        <v>-0.93600000000000005</v>
      </c>
      <c r="G247" s="2">
        <v>0.36299999999999999</v>
      </c>
      <c r="H247" s="2"/>
      <c r="I247" s="2">
        <v>-0.52100000000000002</v>
      </c>
      <c r="J247" s="2">
        <v>0.20200000000000001</v>
      </c>
    </row>
    <row r="248" spans="1:10" x14ac:dyDescent="0.2">
      <c r="A248" t="s">
        <v>34</v>
      </c>
      <c r="B248" t="s">
        <v>11</v>
      </c>
      <c r="C248" t="s">
        <v>13</v>
      </c>
      <c r="D248" s="2">
        <v>-0.77</v>
      </c>
      <c r="E248" s="2">
        <v>0.13600000000000001</v>
      </c>
      <c r="F248" s="2">
        <v>-5.6689999999999996</v>
      </c>
      <c r="G248" s="2">
        <v>0</v>
      </c>
      <c r="H248" s="2"/>
      <c r="I248" s="2">
        <v>-1.0580000000000001</v>
      </c>
      <c r="J248" s="2">
        <v>-0.48199999999999998</v>
      </c>
    </row>
    <row r="249" spans="1:10" x14ac:dyDescent="0.2">
      <c r="A249" t="s">
        <v>34</v>
      </c>
      <c r="B249" t="s">
        <v>11</v>
      </c>
      <c r="C249" t="s">
        <v>14</v>
      </c>
      <c r="D249" s="2">
        <v>0.67</v>
      </c>
      <c r="E249" s="2">
        <v>0.45800000000000002</v>
      </c>
      <c r="F249" s="2">
        <v>1.4630000000000001</v>
      </c>
      <c r="G249" s="2">
        <v>0.16300000000000001</v>
      </c>
      <c r="H249" s="2"/>
      <c r="I249" s="2">
        <v>-0.30099999999999999</v>
      </c>
      <c r="J249" s="2">
        <v>1.6419999999999999</v>
      </c>
    </row>
    <row r="250" spans="1:10" x14ac:dyDescent="0.2">
      <c r="A250" t="s">
        <v>34</v>
      </c>
      <c r="B250" t="s">
        <v>11</v>
      </c>
      <c r="C250" t="s">
        <v>15</v>
      </c>
      <c r="D250" s="2">
        <v>0.247</v>
      </c>
      <c r="E250" s="2">
        <v>0.184</v>
      </c>
      <c r="F250" s="2">
        <v>1.339</v>
      </c>
      <c r="G250" s="2">
        <v>0.19900000000000001</v>
      </c>
      <c r="H250" s="2"/>
      <c r="I250" s="2">
        <v>-0.14399999999999999</v>
      </c>
      <c r="J250" s="2">
        <v>0.63700000000000001</v>
      </c>
    </row>
    <row r="251" spans="1:10" x14ac:dyDescent="0.2">
      <c r="A251" t="s">
        <v>34</v>
      </c>
      <c r="B251" t="s">
        <v>11</v>
      </c>
      <c r="C251" t="s">
        <v>31</v>
      </c>
      <c r="D251" s="2">
        <v>9.6000000000000002E-2</v>
      </c>
      <c r="E251" s="2">
        <v>0.156</v>
      </c>
      <c r="F251" s="2">
        <v>0.61699999999999999</v>
      </c>
      <c r="G251" s="2">
        <v>0.54600000000000004</v>
      </c>
      <c r="H251" s="2">
        <v>0.80376000000000003</v>
      </c>
      <c r="I251" s="2">
        <v>-0.23400000000000001</v>
      </c>
      <c r="J251" s="2">
        <v>0.42699999999999999</v>
      </c>
    </row>
    <row r="252" spans="1:10" x14ac:dyDescent="0.2">
      <c r="A252" t="s">
        <v>34</v>
      </c>
      <c r="B252" t="s">
        <v>11</v>
      </c>
      <c r="C252" t="s">
        <v>12</v>
      </c>
      <c r="D252" s="2">
        <v>-0.16600000000000001</v>
      </c>
      <c r="E252" s="2">
        <v>0.157</v>
      </c>
      <c r="F252" s="2">
        <v>-1.056</v>
      </c>
      <c r="G252" s="2">
        <v>0.307</v>
      </c>
      <c r="H252" s="2"/>
      <c r="I252" s="2">
        <v>-0.498</v>
      </c>
      <c r="J252" s="2">
        <v>0.16700000000000001</v>
      </c>
    </row>
    <row r="253" spans="1:10" x14ac:dyDescent="0.2">
      <c r="A253" t="s">
        <v>34</v>
      </c>
      <c r="B253" t="s">
        <v>11</v>
      </c>
      <c r="C253" t="s">
        <v>13</v>
      </c>
      <c r="D253" s="2">
        <v>-0.72799999999999998</v>
      </c>
      <c r="E253" s="2">
        <v>0.13100000000000001</v>
      </c>
      <c r="F253" s="2">
        <v>-5.5759999999999996</v>
      </c>
      <c r="G253" s="2">
        <v>0</v>
      </c>
      <c r="H253" s="2"/>
      <c r="I253" s="2">
        <v>-1.0049999999999999</v>
      </c>
      <c r="J253" s="2">
        <v>-0.45100000000000001</v>
      </c>
    </row>
    <row r="254" spans="1:10" x14ac:dyDescent="0.2">
      <c r="A254" t="s">
        <v>34</v>
      </c>
      <c r="B254" t="s">
        <v>11</v>
      </c>
      <c r="C254" t="s">
        <v>14</v>
      </c>
      <c r="D254" s="2">
        <v>0.69599999999999995</v>
      </c>
      <c r="E254" s="2">
        <v>0.4</v>
      </c>
      <c r="F254" s="2">
        <v>1.7410000000000001</v>
      </c>
      <c r="G254" s="2">
        <v>0.10100000000000001</v>
      </c>
      <c r="H254" s="2"/>
      <c r="I254" s="2">
        <v>-0.151</v>
      </c>
      <c r="J254" s="2">
        <v>1.5429999999999999</v>
      </c>
    </row>
    <row r="255" spans="1:10" x14ac:dyDescent="0.2">
      <c r="A255" t="s">
        <v>34</v>
      </c>
      <c r="B255" t="s">
        <v>11</v>
      </c>
      <c r="C255" t="s">
        <v>15</v>
      </c>
      <c r="D255" s="2">
        <v>0.23100000000000001</v>
      </c>
      <c r="E255" s="2">
        <v>0.17399999999999999</v>
      </c>
      <c r="F255" s="2">
        <v>1.3260000000000001</v>
      </c>
      <c r="G255" s="2">
        <v>0.20300000000000001</v>
      </c>
      <c r="H255" s="2"/>
      <c r="I255" s="2">
        <v>-0.13800000000000001</v>
      </c>
      <c r="J255" s="2">
        <v>0.59899999999999998</v>
      </c>
    </row>
    <row r="256" spans="1:10" x14ac:dyDescent="0.2">
      <c r="A256" t="s">
        <v>34</v>
      </c>
      <c r="B256" t="s">
        <v>11</v>
      </c>
      <c r="C256" t="s">
        <v>32</v>
      </c>
      <c r="D256" s="2">
        <v>0.2</v>
      </c>
      <c r="E256" s="2">
        <v>0.13200000000000001</v>
      </c>
      <c r="F256" s="2">
        <v>1.5169999999999999</v>
      </c>
      <c r="G256" s="2">
        <v>0.14899999999999999</v>
      </c>
      <c r="H256" s="2">
        <v>0.59599999999999997</v>
      </c>
      <c r="I256" s="2">
        <v>-7.9000000000000001E-2</v>
      </c>
      <c r="J256" s="2">
        <v>0.47899999999999998</v>
      </c>
    </row>
    <row r="257" spans="1:10" x14ac:dyDescent="0.2">
      <c r="A257" t="s">
        <v>35</v>
      </c>
      <c r="B257" t="s">
        <v>11</v>
      </c>
      <c r="C257" t="s">
        <v>12</v>
      </c>
      <c r="D257" s="2">
        <v>-2.3E-2</v>
      </c>
      <c r="E257" s="2">
        <v>0.16400000000000001</v>
      </c>
      <c r="F257" s="2">
        <v>-0.14000000000000001</v>
      </c>
      <c r="G257" s="2">
        <v>0.88900000000000001</v>
      </c>
      <c r="H257" s="2"/>
      <c r="I257" s="2">
        <v>-0.34899999999999998</v>
      </c>
      <c r="J257" s="2">
        <v>0.30299999999999999</v>
      </c>
    </row>
    <row r="258" spans="1:10" x14ac:dyDescent="0.2">
      <c r="A258" t="s">
        <v>35</v>
      </c>
      <c r="B258" t="s">
        <v>11</v>
      </c>
      <c r="C258" t="s">
        <v>13</v>
      </c>
      <c r="D258" s="2">
        <v>-0.11</v>
      </c>
      <c r="E258" s="2">
        <v>0.107</v>
      </c>
      <c r="F258" s="2">
        <v>-1.032</v>
      </c>
      <c r="G258" s="2">
        <v>0.30499999999999999</v>
      </c>
      <c r="H258" s="2"/>
      <c r="I258" s="2">
        <v>-0.32300000000000001</v>
      </c>
      <c r="J258" s="2">
        <v>0.10199999999999999</v>
      </c>
    </row>
    <row r="259" spans="1:10" x14ac:dyDescent="0.2">
      <c r="A259" t="s">
        <v>35</v>
      </c>
      <c r="B259" t="s">
        <v>11</v>
      </c>
      <c r="C259" t="s">
        <v>14</v>
      </c>
      <c r="D259" s="2">
        <v>4.4999999999999998E-2</v>
      </c>
      <c r="E259" s="2">
        <v>0.26300000000000001</v>
      </c>
      <c r="F259" s="2">
        <v>0.17199999999999999</v>
      </c>
      <c r="G259" s="2">
        <v>0.86399999999999999</v>
      </c>
      <c r="H259" s="2"/>
      <c r="I259" s="2">
        <v>-0.47899999999999998</v>
      </c>
      <c r="J259" s="2">
        <v>0.56899999999999995</v>
      </c>
    </row>
    <row r="260" spans="1:10" x14ac:dyDescent="0.2">
      <c r="A260" t="s">
        <v>35</v>
      </c>
      <c r="B260" t="s">
        <v>11</v>
      </c>
      <c r="C260" t="s">
        <v>15</v>
      </c>
      <c r="D260" s="2">
        <v>0.53900000000000003</v>
      </c>
      <c r="E260" s="2">
        <v>0.14399999999999999</v>
      </c>
      <c r="F260" s="2">
        <v>3.7360000000000002</v>
      </c>
      <c r="G260" s="2">
        <v>0</v>
      </c>
      <c r="H260" s="2"/>
      <c r="I260" s="2">
        <v>0.252</v>
      </c>
      <c r="J260" s="2">
        <v>0.82699999999999996</v>
      </c>
    </row>
    <row r="261" spans="1:10" x14ac:dyDescent="0.2">
      <c r="A261" t="s">
        <v>35</v>
      </c>
      <c r="B261" t="s">
        <v>11</v>
      </c>
      <c r="C261" t="s">
        <v>16</v>
      </c>
      <c r="D261" s="2">
        <v>0.14799999999999999</v>
      </c>
      <c r="E261" s="2">
        <v>0.1</v>
      </c>
      <c r="F261" s="2">
        <v>1.4730000000000001</v>
      </c>
      <c r="G261" s="2">
        <v>0.14499999999999999</v>
      </c>
      <c r="H261" s="2">
        <v>0.59599999999999997</v>
      </c>
      <c r="I261" s="2">
        <v>-5.1999999999999998E-2</v>
      </c>
      <c r="J261" s="2">
        <v>0.34699999999999998</v>
      </c>
    </row>
    <row r="262" spans="1:10" x14ac:dyDescent="0.2">
      <c r="A262" t="s">
        <v>35</v>
      </c>
      <c r="B262" t="s">
        <v>11</v>
      </c>
      <c r="C262" t="s">
        <v>12</v>
      </c>
      <c r="D262" s="2">
        <v>-2.4E-2</v>
      </c>
      <c r="E262" s="2">
        <v>0.16300000000000001</v>
      </c>
      <c r="F262" s="2">
        <v>-0.14699999999999999</v>
      </c>
      <c r="G262" s="2">
        <v>0.88400000000000001</v>
      </c>
      <c r="H262" s="2"/>
      <c r="I262" s="2">
        <v>-0.34899999999999998</v>
      </c>
      <c r="J262" s="2">
        <v>0.30099999999999999</v>
      </c>
    </row>
    <row r="263" spans="1:10" x14ac:dyDescent="0.2">
      <c r="A263" t="s">
        <v>35</v>
      </c>
      <c r="B263" t="s">
        <v>11</v>
      </c>
      <c r="C263" t="s">
        <v>13</v>
      </c>
      <c r="D263" s="2">
        <v>-0.109</v>
      </c>
      <c r="E263" s="2">
        <v>0.106</v>
      </c>
      <c r="F263" s="2">
        <v>-1.032</v>
      </c>
      <c r="G263" s="2">
        <v>0.30499999999999999</v>
      </c>
      <c r="H263" s="2"/>
      <c r="I263" s="2">
        <v>-0.32</v>
      </c>
      <c r="J263" s="2">
        <v>0.10199999999999999</v>
      </c>
    </row>
    <row r="264" spans="1:10" x14ac:dyDescent="0.2">
      <c r="A264" t="s">
        <v>35</v>
      </c>
      <c r="B264" t="s">
        <v>11</v>
      </c>
      <c r="C264" t="s">
        <v>14</v>
      </c>
      <c r="D264" s="2">
        <v>4.7E-2</v>
      </c>
      <c r="E264" s="2">
        <v>0.26200000000000001</v>
      </c>
      <c r="F264" s="2">
        <v>0.18099999999999999</v>
      </c>
      <c r="G264" s="2">
        <v>0.85699999999999998</v>
      </c>
      <c r="H264" s="2"/>
      <c r="I264" s="2">
        <v>-0.47499999999999998</v>
      </c>
      <c r="J264" s="2">
        <v>0.56899999999999995</v>
      </c>
    </row>
    <row r="265" spans="1:10" x14ac:dyDescent="0.2">
      <c r="A265" t="s">
        <v>35</v>
      </c>
      <c r="B265" t="s">
        <v>11</v>
      </c>
      <c r="C265" t="s">
        <v>15</v>
      </c>
      <c r="D265" s="2">
        <v>0.53800000000000003</v>
      </c>
      <c r="E265" s="2">
        <v>0.14299999999999999</v>
      </c>
      <c r="F265" s="2">
        <v>3.7549999999999999</v>
      </c>
      <c r="G265" s="2">
        <v>0</v>
      </c>
      <c r="H265" s="2"/>
      <c r="I265" s="2">
        <v>0.252</v>
      </c>
      <c r="J265" s="2">
        <v>0.82399999999999995</v>
      </c>
    </row>
    <row r="266" spans="1:10" x14ac:dyDescent="0.2">
      <c r="A266" t="s">
        <v>35</v>
      </c>
      <c r="B266" t="s">
        <v>11</v>
      </c>
      <c r="C266" t="s">
        <v>17</v>
      </c>
      <c r="D266" s="2">
        <v>0.16600000000000001</v>
      </c>
      <c r="E266" s="2">
        <v>9.9000000000000005E-2</v>
      </c>
      <c r="F266" s="2">
        <v>1.6779999999999999</v>
      </c>
      <c r="G266" s="2">
        <v>9.8000000000000004E-2</v>
      </c>
      <c r="H266" s="2">
        <v>0.59599999999999997</v>
      </c>
      <c r="I266" s="2">
        <v>-3.1E-2</v>
      </c>
      <c r="J266" s="2">
        <v>0.36199999999999999</v>
      </c>
    </row>
    <row r="267" spans="1:10" x14ac:dyDescent="0.2">
      <c r="A267" t="s">
        <v>35</v>
      </c>
      <c r="B267" t="s">
        <v>11</v>
      </c>
      <c r="C267" t="s">
        <v>12</v>
      </c>
      <c r="D267" s="2">
        <v>-0.02</v>
      </c>
      <c r="E267" s="2">
        <v>0.16400000000000001</v>
      </c>
      <c r="F267" s="2">
        <v>-0.121</v>
      </c>
      <c r="G267" s="2">
        <v>0.90400000000000003</v>
      </c>
      <c r="H267" s="2"/>
      <c r="I267" s="2">
        <v>-0.34599999999999997</v>
      </c>
      <c r="J267" s="2">
        <v>0.30599999999999999</v>
      </c>
    </row>
    <row r="268" spans="1:10" x14ac:dyDescent="0.2">
      <c r="A268" t="s">
        <v>35</v>
      </c>
      <c r="B268" t="s">
        <v>11</v>
      </c>
      <c r="C268" t="s">
        <v>13</v>
      </c>
      <c r="D268" s="2">
        <v>-0.11899999999999999</v>
      </c>
      <c r="E268" s="2">
        <v>0.107</v>
      </c>
      <c r="F268" s="2">
        <v>-1.1120000000000001</v>
      </c>
      <c r="G268" s="2">
        <v>0.27</v>
      </c>
      <c r="H268" s="2"/>
      <c r="I268" s="2">
        <v>-0.33200000000000002</v>
      </c>
      <c r="J268" s="2">
        <v>9.4E-2</v>
      </c>
    </row>
    <row r="269" spans="1:10" x14ac:dyDescent="0.2">
      <c r="A269" t="s">
        <v>35</v>
      </c>
      <c r="B269" t="s">
        <v>11</v>
      </c>
      <c r="C269" t="s">
        <v>14</v>
      </c>
      <c r="D269" s="2">
        <v>3.9E-2</v>
      </c>
      <c r="E269" s="2">
        <v>0.26300000000000001</v>
      </c>
      <c r="F269" s="2">
        <v>0.14799999999999999</v>
      </c>
      <c r="G269" s="2">
        <v>0.88300000000000001</v>
      </c>
      <c r="H269" s="2"/>
      <c r="I269" s="2">
        <v>-0.48499999999999999</v>
      </c>
      <c r="J269" s="2">
        <v>0.56299999999999994</v>
      </c>
    </row>
    <row r="270" spans="1:10" x14ac:dyDescent="0.2">
      <c r="A270" t="s">
        <v>35</v>
      </c>
      <c r="B270" t="s">
        <v>11</v>
      </c>
      <c r="C270" t="s">
        <v>15</v>
      </c>
      <c r="D270" s="2">
        <v>0.53500000000000003</v>
      </c>
      <c r="E270" s="2">
        <v>0.14299999999999999</v>
      </c>
      <c r="F270" s="2">
        <v>3.7290000000000001</v>
      </c>
      <c r="G270" s="2">
        <v>0</v>
      </c>
      <c r="H270" s="2"/>
      <c r="I270" s="2">
        <v>0.249</v>
      </c>
      <c r="J270" s="2">
        <v>0.82099999999999995</v>
      </c>
    </row>
    <row r="271" spans="1:10" x14ac:dyDescent="0.2">
      <c r="A271" t="s">
        <v>35</v>
      </c>
      <c r="B271" t="s">
        <v>11</v>
      </c>
      <c r="C271" t="s">
        <v>18</v>
      </c>
      <c r="D271" s="2">
        <v>0.15</v>
      </c>
      <c r="E271" s="2">
        <v>0.1</v>
      </c>
      <c r="F271" s="2">
        <v>1.502</v>
      </c>
      <c r="G271" s="2">
        <v>0.13800000000000001</v>
      </c>
      <c r="H271" s="2">
        <v>0.59599999999999997</v>
      </c>
      <c r="I271" s="2">
        <v>-4.9000000000000002E-2</v>
      </c>
      <c r="J271" s="2">
        <v>0.34899999999999998</v>
      </c>
    </row>
    <row r="272" spans="1:10" x14ac:dyDescent="0.2">
      <c r="A272" t="s">
        <v>35</v>
      </c>
      <c r="B272" t="s">
        <v>11</v>
      </c>
      <c r="C272" t="s">
        <v>12</v>
      </c>
      <c r="D272" s="2">
        <v>-3.5000000000000003E-2</v>
      </c>
      <c r="E272" s="2">
        <v>0.16500000000000001</v>
      </c>
      <c r="F272" s="2">
        <v>-0.21</v>
      </c>
      <c r="G272" s="2">
        <v>0.83499999999999996</v>
      </c>
      <c r="H272" s="2"/>
      <c r="I272" s="2">
        <v>-0.36399999999999999</v>
      </c>
      <c r="J272" s="2">
        <v>0.29499999999999998</v>
      </c>
    </row>
    <row r="273" spans="1:10" x14ac:dyDescent="0.2">
      <c r="A273" t="s">
        <v>35</v>
      </c>
      <c r="B273" t="s">
        <v>11</v>
      </c>
      <c r="C273" t="s">
        <v>13</v>
      </c>
      <c r="D273" s="2">
        <v>-7.9000000000000001E-2</v>
      </c>
      <c r="E273" s="2">
        <v>0.108</v>
      </c>
      <c r="F273" s="2">
        <v>-0.73099999999999998</v>
      </c>
      <c r="G273" s="2">
        <v>0.46700000000000003</v>
      </c>
      <c r="H273" s="2"/>
      <c r="I273" s="2">
        <v>-0.29499999999999998</v>
      </c>
      <c r="J273" s="2">
        <v>0.13700000000000001</v>
      </c>
    </row>
    <row r="274" spans="1:10" x14ac:dyDescent="0.2">
      <c r="A274" t="s">
        <v>35</v>
      </c>
      <c r="B274" t="s">
        <v>11</v>
      </c>
      <c r="C274" t="s">
        <v>14</v>
      </c>
      <c r="D274" s="2">
        <v>6.8000000000000005E-2</v>
      </c>
      <c r="E274" s="2">
        <v>0.26600000000000001</v>
      </c>
      <c r="F274" s="2">
        <v>0.25800000000000001</v>
      </c>
      <c r="G274" s="2">
        <v>0.79700000000000004</v>
      </c>
      <c r="H274" s="2"/>
      <c r="I274" s="2">
        <v>-0.46100000000000002</v>
      </c>
      <c r="J274" s="2">
        <v>0.59799999999999998</v>
      </c>
    </row>
    <row r="275" spans="1:10" x14ac:dyDescent="0.2">
      <c r="A275" t="s">
        <v>35</v>
      </c>
      <c r="B275" t="s">
        <v>11</v>
      </c>
      <c r="C275" t="s">
        <v>15</v>
      </c>
      <c r="D275" s="2">
        <v>0.49099999999999999</v>
      </c>
      <c r="E275" s="2">
        <v>0.14599999999999999</v>
      </c>
      <c r="F275" s="2">
        <v>3.3639999999999999</v>
      </c>
      <c r="G275" s="2">
        <v>1E-3</v>
      </c>
      <c r="H275" s="2"/>
      <c r="I275" s="2">
        <v>0.2</v>
      </c>
      <c r="J275" s="2">
        <v>0.78300000000000003</v>
      </c>
    </row>
    <row r="276" spans="1:10" x14ac:dyDescent="0.2">
      <c r="A276" t="s">
        <v>35</v>
      </c>
      <c r="B276" t="s">
        <v>11</v>
      </c>
      <c r="C276" t="s">
        <v>19</v>
      </c>
      <c r="D276" s="2">
        <v>-5.6000000000000001E-2</v>
      </c>
      <c r="E276" s="2">
        <v>0.10299999999999999</v>
      </c>
      <c r="F276" s="2">
        <v>-0.54300000000000004</v>
      </c>
      <c r="G276" s="2">
        <v>0.58899999999999997</v>
      </c>
      <c r="H276" s="2">
        <v>0.80376000000000003</v>
      </c>
      <c r="I276" s="2">
        <v>-0.26200000000000001</v>
      </c>
      <c r="J276" s="2">
        <v>0.15</v>
      </c>
    </row>
    <row r="277" spans="1:10" x14ac:dyDescent="0.2">
      <c r="A277" t="s">
        <v>35</v>
      </c>
      <c r="B277" t="s">
        <v>11</v>
      </c>
      <c r="C277" t="s">
        <v>12</v>
      </c>
      <c r="D277" s="2">
        <v>-3.4000000000000002E-2</v>
      </c>
      <c r="E277" s="2">
        <v>0.16600000000000001</v>
      </c>
      <c r="F277" s="2">
        <v>-0.20599999999999999</v>
      </c>
      <c r="G277" s="2">
        <v>0.83799999999999997</v>
      </c>
      <c r="H277" s="2"/>
      <c r="I277" s="2">
        <v>-0.36399999999999999</v>
      </c>
      <c r="J277" s="2">
        <v>0.29599999999999999</v>
      </c>
    </row>
    <row r="278" spans="1:10" x14ac:dyDescent="0.2">
      <c r="A278" t="s">
        <v>35</v>
      </c>
      <c r="B278" t="s">
        <v>11</v>
      </c>
      <c r="C278" t="s">
        <v>13</v>
      </c>
      <c r="D278" s="2">
        <v>-9.2999999999999999E-2</v>
      </c>
      <c r="E278" s="2">
        <v>0.108</v>
      </c>
      <c r="F278" s="2">
        <v>-0.86399999999999999</v>
      </c>
      <c r="G278" s="2">
        <v>0.39</v>
      </c>
      <c r="H278" s="2"/>
      <c r="I278" s="2">
        <v>-0.308</v>
      </c>
      <c r="J278" s="2">
        <v>0.122</v>
      </c>
    </row>
    <row r="279" spans="1:10" x14ac:dyDescent="0.2">
      <c r="A279" t="s">
        <v>35</v>
      </c>
      <c r="B279" t="s">
        <v>11</v>
      </c>
      <c r="C279" t="s">
        <v>14</v>
      </c>
      <c r="D279" s="2">
        <v>6.7000000000000004E-2</v>
      </c>
      <c r="E279" s="2">
        <v>0.26600000000000001</v>
      </c>
      <c r="F279" s="2">
        <v>0.253</v>
      </c>
      <c r="G279" s="2">
        <v>0.80100000000000005</v>
      </c>
      <c r="H279" s="2"/>
      <c r="I279" s="2">
        <v>-0.46300000000000002</v>
      </c>
      <c r="J279" s="2">
        <v>0.59699999999999998</v>
      </c>
    </row>
    <row r="280" spans="1:10" x14ac:dyDescent="0.2">
      <c r="A280" t="s">
        <v>35</v>
      </c>
      <c r="B280" t="s">
        <v>11</v>
      </c>
      <c r="C280" t="s">
        <v>15</v>
      </c>
      <c r="D280" s="2">
        <v>0.51</v>
      </c>
      <c r="E280" s="2">
        <v>0.14599999999999999</v>
      </c>
      <c r="F280" s="2">
        <v>3.5</v>
      </c>
      <c r="G280" s="2">
        <v>1E-3</v>
      </c>
      <c r="H280" s="2"/>
      <c r="I280" s="2">
        <v>0.219</v>
      </c>
      <c r="J280" s="2">
        <v>0.8</v>
      </c>
    </row>
    <row r="281" spans="1:10" x14ac:dyDescent="0.2">
      <c r="A281" t="s">
        <v>35</v>
      </c>
      <c r="B281" t="s">
        <v>11</v>
      </c>
      <c r="C281" t="s">
        <v>20</v>
      </c>
      <c r="D281" s="2">
        <v>2.1999999999999999E-2</v>
      </c>
      <c r="E281" s="2">
        <v>0.10100000000000001</v>
      </c>
      <c r="F281" s="2">
        <v>0.222</v>
      </c>
      <c r="G281" s="2">
        <v>0.82499999999999996</v>
      </c>
      <c r="H281" s="2">
        <v>0.91746031746031698</v>
      </c>
      <c r="I281" s="2">
        <v>-0.17899999999999999</v>
      </c>
      <c r="J281" s="2">
        <v>0.224</v>
      </c>
    </row>
    <row r="282" spans="1:10" x14ac:dyDescent="0.2">
      <c r="A282" t="s">
        <v>35</v>
      </c>
      <c r="B282" t="s">
        <v>11</v>
      </c>
      <c r="C282" t="s">
        <v>12</v>
      </c>
      <c r="D282" s="2">
        <v>-3.3000000000000002E-2</v>
      </c>
      <c r="E282" s="2">
        <v>0.16500000000000001</v>
      </c>
      <c r="F282" s="2">
        <v>-0.20100000000000001</v>
      </c>
      <c r="G282" s="2">
        <v>0.84099999999999997</v>
      </c>
      <c r="H282" s="2"/>
      <c r="I282" s="2">
        <v>-0.36299999999999999</v>
      </c>
      <c r="J282" s="2">
        <v>0.29699999999999999</v>
      </c>
    </row>
    <row r="283" spans="1:10" x14ac:dyDescent="0.2">
      <c r="A283" t="s">
        <v>35</v>
      </c>
      <c r="B283" t="s">
        <v>11</v>
      </c>
      <c r="C283" t="s">
        <v>13</v>
      </c>
      <c r="D283" s="2">
        <v>-9.2999999999999999E-2</v>
      </c>
      <c r="E283" s="2">
        <v>0.107</v>
      </c>
      <c r="F283" s="2">
        <v>-0.86199999999999999</v>
      </c>
      <c r="G283" s="2">
        <v>0.39200000000000002</v>
      </c>
      <c r="H283" s="2"/>
      <c r="I283" s="2">
        <v>-0.30599999999999999</v>
      </c>
      <c r="J283" s="2">
        <v>0.121</v>
      </c>
    </row>
    <row r="284" spans="1:10" x14ac:dyDescent="0.2">
      <c r="A284" t="s">
        <v>35</v>
      </c>
      <c r="B284" t="s">
        <v>11</v>
      </c>
      <c r="C284" t="s">
        <v>14</v>
      </c>
      <c r="D284" s="2">
        <v>6.6000000000000003E-2</v>
      </c>
      <c r="E284" s="2">
        <v>0.26600000000000001</v>
      </c>
      <c r="F284" s="2">
        <v>0.248</v>
      </c>
      <c r="G284" s="2">
        <v>0.80500000000000005</v>
      </c>
      <c r="H284" s="2"/>
      <c r="I284" s="2">
        <v>-0.46400000000000002</v>
      </c>
      <c r="J284" s="2">
        <v>0.59599999999999997</v>
      </c>
    </row>
    <row r="285" spans="1:10" x14ac:dyDescent="0.2">
      <c r="A285" t="s">
        <v>35</v>
      </c>
      <c r="B285" t="s">
        <v>11</v>
      </c>
      <c r="C285" t="s">
        <v>15</v>
      </c>
      <c r="D285" s="2">
        <v>0.51200000000000001</v>
      </c>
      <c r="E285" s="2">
        <v>0.14599999999999999</v>
      </c>
      <c r="F285" s="2">
        <v>3.516</v>
      </c>
      <c r="G285" s="2">
        <v>1E-3</v>
      </c>
      <c r="H285" s="2"/>
      <c r="I285" s="2">
        <v>0.222</v>
      </c>
      <c r="J285" s="2">
        <v>0.80200000000000005</v>
      </c>
    </row>
    <row r="286" spans="1:10" x14ac:dyDescent="0.2">
      <c r="A286" t="s">
        <v>35</v>
      </c>
      <c r="B286" t="s">
        <v>11</v>
      </c>
      <c r="C286" t="s">
        <v>21</v>
      </c>
      <c r="D286" s="2">
        <v>2.7E-2</v>
      </c>
      <c r="E286" s="2">
        <v>0.1</v>
      </c>
      <c r="F286" s="2">
        <v>0.27100000000000002</v>
      </c>
      <c r="G286" s="2">
        <v>0.78700000000000003</v>
      </c>
      <c r="H286" s="2">
        <v>0.91396610169491499</v>
      </c>
      <c r="I286" s="2">
        <v>-0.17199999999999999</v>
      </c>
      <c r="J286" s="2">
        <v>0.22700000000000001</v>
      </c>
    </row>
    <row r="287" spans="1:10" x14ac:dyDescent="0.2">
      <c r="A287" t="s">
        <v>35</v>
      </c>
      <c r="B287" t="s">
        <v>11</v>
      </c>
      <c r="C287" t="s">
        <v>12</v>
      </c>
      <c r="D287" s="2">
        <v>-0.03</v>
      </c>
      <c r="E287" s="2">
        <v>0.16500000000000001</v>
      </c>
      <c r="F287" s="2">
        <v>-0.183</v>
      </c>
      <c r="G287" s="2">
        <v>0.85499999999999998</v>
      </c>
      <c r="H287" s="2"/>
      <c r="I287" s="2">
        <v>-0.36</v>
      </c>
      <c r="J287" s="2">
        <v>0.3</v>
      </c>
    </row>
    <row r="288" spans="1:10" x14ac:dyDescent="0.2">
      <c r="A288" t="s">
        <v>35</v>
      </c>
      <c r="B288" t="s">
        <v>11</v>
      </c>
      <c r="C288" t="s">
        <v>13</v>
      </c>
      <c r="D288" s="2">
        <v>-0.108</v>
      </c>
      <c r="E288" s="2">
        <v>0.111</v>
      </c>
      <c r="F288" s="2">
        <v>-0.97599999999999998</v>
      </c>
      <c r="G288" s="2">
        <v>0.33200000000000002</v>
      </c>
      <c r="H288" s="2"/>
      <c r="I288" s="2">
        <v>-0.33</v>
      </c>
      <c r="J288" s="2">
        <v>0.113</v>
      </c>
    </row>
    <row r="289" spans="1:10" x14ac:dyDescent="0.2">
      <c r="A289" t="s">
        <v>35</v>
      </c>
      <c r="B289" t="s">
        <v>11</v>
      </c>
      <c r="C289" t="s">
        <v>14</v>
      </c>
      <c r="D289" s="2">
        <v>0.06</v>
      </c>
      <c r="E289" s="2">
        <v>0.26600000000000001</v>
      </c>
      <c r="F289" s="2">
        <v>0.22500000000000001</v>
      </c>
      <c r="G289" s="2">
        <v>0.82199999999999995</v>
      </c>
      <c r="H289" s="2"/>
      <c r="I289" s="2">
        <v>-0.47</v>
      </c>
      <c r="J289" s="2">
        <v>0.59</v>
      </c>
    </row>
    <row r="290" spans="1:10" x14ac:dyDescent="0.2">
      <c r="A290" t="s">
        <v>35</v>
      </c>
      <c r="B290" t="s">
        <v>11</v>
      </c>
      <c r="C290" t="s">
        <v>15</v>
      </c>
      <c r="D290" s="2">
        <v>0.51400000000000001</v>
      </c>
      <c r="E290" s="2">
        <v>0.14499999999999999</v>
      </c>
      <c r="F290" s="2">
        <v>3.5550000000000002</v>
      </c>
      <c r="G290" s="2">
        <v>1E-3</v>
      </c>
      <c r="H290" s="2"/>
      <c r="I290" s="2">
        <v>0.22600000000000001</v>
      </c>
      <c r="J290" s="2">
        <v>0.80300000000000005</v>
      </c>
    </row>
    <row r="291" spans="1:10" x14ac:dyDescent="0.2">
      <c r="A291" t="s">
        <v>35</v>
      </c>
      <c r="B291" t="s">
        <v>11</v>
      </c>
      <c r="C291" t="s">
        <v>22</v>
      </c>
      <c r="D291" s="2">
        <v>5.8000000000000003E-2</v>
      </c>
      <c r="E291" s="2">
        <v>0.104</v>
      </c>
      <c r="F291" s="2">
        <v>0.55200000000000005</v>
      </c>
      <c r="G291" s="2">
        <v>0.58299999999999996</v>
      </c>
      <c r="H291" s="2">
        <v>0.80376000000000003</v>
      </c>
      <c r="I291" s="2">
        <v>-0.15</v>
      </c>
      <c r="J291" s="2">
        <v>0.26600000000000001</v>
      </c>
    </row>
    <row r="292" spans="1:10" x14ac:dyDescent="0.2">
      <c r="A292" t="s">
        <v>35</v>
      </c>
      <c r="B292" t="s">
        <v>11</v>
      </c>
      <c r="C292" t="s">
        <v>12</v>
      </c>
      <c r="D292" s="2">
        <v>-3.5000000000000003E-2</v>
      </c>
      <c r="E292" s="2">
        <v>0.16600000000000001</v>
      </c>
      <c r="F292" s="2">
        <v>-0.21199999999999999</v>
      </c>
      <c r="G292" s="2">
        <v>0.83199999999999996</v>
      </c>
      <c r="H292" s="2"/>
      <c r="I292" s="2">
        <v>-0.36699999999999999</v>
      </c>
      <c r="J292" s="2">
        <v>0.29599999999999999</v>
      </c>
    </row>
    <row r="293" spans="1:10" x14ac:dyDescent="0.2">
      <c r="A293" t="s">
        <v>35</v>
      </c>
      <c r="B293" t="s">
        <v>11</v>
      </c>
      <c r="C293" t="s">
        <v>13</v>
      </c>
      <c r="D293" s="2">
        <v>-8.8999999999999996E-2</v>
      </c>
      <c r="E293" s="2">
        <v>0.107</v>
      </c>
      <c r="F293" s="2">
        <v>-0.82799999999999996</v>
      </c>
      <c r="G293" s="2">
        <v>0.41</v>
      </c>
      <c r="H293" s="2"/>
      <c r="I293" s="2">
        <v>-0.30299999999999999</v>
      </c>
      <c r="J293" s="2">
        <v>0.125</v>
      </c>
    </row>
    <row r="294" spans="1:10" x14ac:dyDescent="0.2">
      <c r="A294" t="s">
        <v>35</v>
      </c>
      <c r="B294" t="s">
        <v>11</v>
      </c>
      <c r="C294" t="s">
        <v>14</v>
      </c>
      <c r="D294" s="2">
        <v>7.0000000000000007E-2</v>
      </c>
      <c r="E294" s="2">
        <v>0.26800000000000002</v>
      </c>
      <c r="F294" s="2">
        <v>0.26100000000000001</v>
      </c>
      <c r="G294" s="2">
        <v>0.79500000000000004</v>
      </c>
      <c r="H294" s="2"/>
      <c r="I294" s="2">
        <v>-0.46400000000000002</v>
      </c>
      <c r="J294" s="2">
        <v>0.60299999999999998</v>
      </c>
    </row>
    <row r="295" spans="1:10" x14ac:dyDescent="0.2">
      <c r="A295" t="s">
        <v>35</v>
      </c>
      <c r="B295" t="s">
        <v>11</v>
      </c>
      <c r="C295" t="s">
        <v>15</v>
      </c>
      <c r="D295" s="2">
        <v>0.503</v>
      </c>
      <c r="E295" s="2">
        <v>0.14599999999999999</v>
      </c>
      <c r="F295" s="2">
        <v>3.4420000000000002</v>
      </c>
      <c r="G295" s="2">
        <v>1E-3</v>
      </c>
      <c r="H295" s="2"/>
      <c r="I295" s="2">
        <v>0.21199999999999999</v>
      </c>
      <c r="J295" s="2">
        <v>0.79400000000000004</v>
      </c>
    </row>
    <row r="296" spans="1:10" x14ac:dyDescent="0.2">
      <c r="A296" t="s">
        <v>35</v>
      </c>
      <c r="B296" t="s">
        <v>11</v>
      </c>
      <c r="C296" t="s">
        <v>23</v>
      </c>
      <c r="D296" s="2">
        <v>-6.0000000000000001E-3</v>
      </c>
      <c r="E296" s="2">
        <v>0.1</v>
      </c>
      <c r="F296" s="2">
        <v>-6.4000000000000001E-2</v>
      </c>
      <c r="G296" s="2">
        <v>0.94899999999999995</v>
      </c>
      <c r="H296" s="2">
        <v>0.94899999999999995</v>
      </c>
      <c r="I296" s="2">
        <v>-0.20499999999999999</v>
      </c>
      <c r="J296" s="2">
        <v>0.193</v>
      </c>
    </row>
    <row r="297" spans="1:10" x14ac:dyDescent="0.2">
      <c r="A297" t="s">
        <v>35</v>
      </c>
      <c r="B297" t="s">
        <v>11</v>
      </c>
      <c r="C297" t="s">
        <v>12</v>
      </c>
      <c r="D297" s="2">
        <v>8.9999999999999993E-3</v>
      </c>
      <c r="E297" s="2">
        <v>0.16400000000000001</v>
      </c>
      <c r="F297" s="2">
        <v>5.6000000000000001E-2</v>
      </c>
      <c r="G297" s="2">
        <v>0.95499999999999996</v>
      </c>
      <c r="H297" s="2"/>
      <c r="I297" s="2">
        <v>-0.317</v>
      </c>
      <c r="J297" s="2">
        <v>0.33600000000000002</v>
      </c>
    </row>
    <row r="298" spans="1:10" x14ac:dyDescent="0.2">
      <c r="A298" t="s">
        <v>35</v>
      </c>
      <c r="B298" t="s">
        <v>11</v>
      </c>
      <c r="C298" t="s">
        <v>13</v>
      </c>
      <c r="D298" s="2">
        <v>-9.4E-2</v>
      </c>
      <c r="E298" s="2">
        <v>0.105</v>
      </c>
      <c r="F298" s="2">
        <v>-0.89200000000000002</v>
      </c>
      <c r="G298" s="2">
        <v>0.376</v>
      </c>
      <c r="H298" s="2"/>
      <c r="I298" s="2">
        <v>-0.30399999999999999</v>
      </c>
      <c r="J298" s="2">
        <v>0.11600000000000001</v>
      </c>
    </row>
    <row r="299" spans="1:10" x14ac:dyDescent="0.2">
      <c r="A299" t="s">
        <v>35</v>
      </c>
      <c r="B299" t="s">
        <v>11</v>
      </c>
      <c r="C299" t="s">
        <v>14</v>
      </c>
      <c r="D299" s="2">
        <v>-1.7999999999999999E-2</v>
      </c>
      <c r="E299" s="2">
        <v>0.26400000000000001</v>
      </c>
      <c r="F299" s="2">
        <v>-6.9000000000000006E-2</v>
      </c>
      <c r="G299" s="2">
        <v>0.94499999999999995</v>
      </c>
      <c r="H299" s="2"/>
      <c r="I299" s="2">
        <v>-0.54400000000000004</v>
      </c>
      <c r="J299" s="2">
        <v>0.50800000000000001</v>
      </c>
    </row>
    <row r="300" spans="1:10" x14ac:dyDescent="0.2">
      <c r="A300" t="s">
        <v>35</v>
      </c>
      <c r="B300" t="s">
        <v>11</v>
      </c>
      <c r="C300" t="s">
        <v>15</v>
      </c>
      <c r="D300" s="2">
        <v>0.46899999999999997</v>
      </c>
      <c r="E300" s="2">
        <v>0.14199999999999999</v>
      </c>
      <c r="F300" s="2">
        <v>3.294</v>
      </c>
      <c r="G300" s="2">
        <v>2E-3</v>
      </c>
      <c r="H300" s="2"/>
      <c r="I300" s="2">
        <v>0.185</v>
      </c>
      <c r="J300" s="2">
        <v>0.753</v>
      </c>
    </row>
    <row r="301" spans="1:10" x14ac:dyDescent="0.2">
      <c r="A301" t="s">
        <v>35</v>
      </c>
      <c r="B301" t="s">
        <v>11</v>
      </c>
      <c r="C301" t="s">
        <v>24</v>
      </c>
      <c r="D301" s="2">
        <v>-0.19500000000000001</v>
      </c>
      <c r="E301" s="2">
        <v>0.10100000000000001</v>
      </c>
      <c r="F301" s="2">
        <v>-1.9390000000000001</v>
      </c>
      <c r="G301" s="2">
        <v>5.6000000000000001E-2</v>
      </c>
      <c r="H301" s="2">
        <v>0.56342857142857095</v>
      </c>
      <c r="I301" s="2">
        <v>-0.39600000000000002</v>
      </c>
      <c r="J301" s="2">
        <v>6.0000000000000001E-3</v>
      </c>
    </row>
    <row r="302" spans="1:10" x14ac:dyDescent="0.2">
      <c r="A302" t="s">
        <v>35</v>
      </c>
      <c r="B302" t="s">
        <v>11</v>
      </c>
      <c r="C302" t="s">
        <v>12</v>
      </c>
      <c r="D302" s="2">
        <v>-2.5999999999999999E-2</v>
      </c>
      <c r="E302" s="2">
        <v>0.16300000000000001</v>
      </c>
      <c r="F302" s="2">
        <v>-0.157</v>
      </c>
      <c r="G302" s="2">
        <v>0.876</v>
      </c>
      <c r="H302" s="2"/>
      <c r="I302" s="2">
        <v>-0.35</v>
      </c>
      <c r="J302" s="2">
        <v>0.29899999999999999</v>
      </c>
    </row>
    <row r="303" spans="1:10" x14ac:dyDescent="0.2">
      <c r="A303" t="s">
        <v>35</v>
      </c>
      <c r="B303" t="s">
        <v>11</v>
      </c>
      <c r="C303" t="s">
        <v>13</v>
      </c>
      <c r="D303" s="2">
        <v>-5.2999999999999999E-2</v>
      </c>
      <c r="E303" s="2">
        <v>0.106</v>
      </c>
      <c r="F303" s="2">
        <v>-0.504</v>
      </c>
      <c r="G303" s="2">
        <v>0.61599999999999999</v>
      </c>
      <c r="H303" s="2"/>
      <c r="I303" s="2">
        <v>-0.26400000000000001</v>
      </c>
      <c r="J303" s="2">
        <v>0.158</v>
      </c>
    </row>
    <row r="304" spans="1:10" x14ac:dyDescent="0.2">
      <c r="A304" t="s">
        <v>35</v>
      </c>
      <c r="B304" t="s">
        <v>11</v>
      </c>
      <c r="C304" t="s">
        <v>14</v>
      </c>
      <c r="D304" s="2">
        <v>5.0999999999999997E-2</v>
      </c>
      <c r="E304" s="2">
        <v>0.26200000000000001</v>
      </c>
      <c r="F304" s="2">
        <v>0.193</v>
      </c>
      <c r="G304" s="2">
        <v>0.84699999999999998</v>
      </c>
      <c r="H304" s="2"/>
      <c r="I304" s="2">
        <v>-0.47099999999999997</v>
      </c>
      <c r="J304" s="2">
        <v>0.57199999999999995</v>
      </c>
    </row>
    <row r="305" spans="1:10" x14ac:dyDescent="0.2">
      <c r="A305" t="s">
        <v>35</v>
      </c>
      <c r="B305" t="s">
        <v>11</v>
      </c>
      <c r="C305" t="s">
        <v>15</v>
      </c>
      <c r="D305" s="2">
        <v>0.441</v>
      </c>
      <c r="E305" s="2">
        <v>0.14699999999999999</v>
      </c>
      <c r="F305" s="2">
        <v>3.008</v>
      </c>
      <c r="G305" s="2">
        <v>4.0000000000000001E-3</v>
      </c>
      <c r="H305" s="2"/>
      <c r="I305" s="2">
        <v>0.14899999999999999</v>
      </c>
      <c r="J305" s="2">
        <v>0.73399999999999999</v>
      </c>
    </row>
    <row r="306" spans="1:10" x14ac:dyDescent="0.2">
      <c r="A306" t="s">
        <v>35</v>
      </c>
      <c r="B306" t="s">
        <v>11</v>
      </c>
      <c r="C306" t="s">
        <v>25</v>
      </c>
      <c r="D306" s="2">
        <v>-0.189</v>
      </c>
      <c r="E306" s="2">
        <v>0.106</v>
      </c>
      <c r="F306" s="2">
        <v>-1.7869999999999999</v>
      </c>
      <c r="G306" s="2">
        <v>7.8E-2</v>
      </c>
      <c r="H306" s="2">
        <v>0.59599999999999997</v>
      </c>
      <c r="I306" s="2">
        <v>-0.4</v>
      </c>
      <c r="J306" s="2">
        <v>2.1999999999999999E-2</v>
      </c>
    </row>
    <row r="307" spans="1:10" x14ac:dyDescent="0.2">
      <c r="A307" t="s">
        <v>35</v>
      </c>
      <c r="B307" t="s">
        <v>11</v>
      </c>
      <c r="C307" t="s">
        <v>12</v>
      </c>
      <c r="D307" s="2">
        <v>-3.5999999999999997E-2</v>
      </c>
      <c r="E307" s="2">
        <v>0.16600000000000001</v>
      </c>
      <c r="F307" s="2">
        <v>-0.219</v>
      </c>
      <c r="G307" s="2">
        <v>0.82699999999999996</v>
      </c>
      <c r="H307" s="2"/>
      <c r="I307" s="2">
        <v>-0.36599999999999999</v>
      </c>
      <c r="J307" s="2">
        <v>0.29399999999999998</v>
      </c>
    </row>
    <row r="308" spans="1:10" x14ac:dyDescent="0.2">
      <c r="A308" t="s">
        <v>35</v>
      </c>
      <c r="B308" t="s">
        <v>11</v>
      </c>
      <c r="C308" t="s">
        <v>13</v>
      </c>
      <c r="D308" s="2">
        <v>-8.5999999999999993E-2</v>
      </c>
      <c r="E308" s="2">
        <v>0.114</v>
      </c>
      <c r="F308" s="2">
        <v>-0.751</v>
      </c>
      <c r="G308" s="2">
        <v>0.45500000000000002</v>
      </c>
      <c r="H308" s="2"/>
      <c r="I308" s="2">
        <v>-0.313</v>
      </c>
      <c r="J308" s="2">
        <v>0.14199999999999999</v>
      </c>
    </row>
    <row r="309" spans="1:10" x14ac:dyDescent="0.2">
      <c r="A309" t="s">
        <v>35</v>
      </c>
      <c r="B309" t="s">
        <v>11</v>
      </c>
      <c r="C309" t="s">
        <v>14</v>
      </c>
      <c r="D309" s="2">
        <v>7.1999999999999995E-2</v>
      </c>
      <c r="E309" s="2">
        <v>0.26600000000000001</v>
      </c>
      <c r="F309" s="2">
        <v>0.26900000000000002</v>
      </c>
      <c r="G309" s="2">
        <v>0.78900000000000003</v>
      </c>
      <c r="H309" s="2"/>
      <c r="I309" s="2">
        <v>-0.45900000000000002</v>
      </c>
      <c r="J309" s="2">
        <v>0.60199999999999998</v>
      </c>
    </row>
    <row r="310" spans="1:10" x14ac:dyDescent="0.2">
      <c r="A310" t="s">
        <v>35</v>
      </c>
      <c r="B310" t="s">
        <v>11</v>
      </c>
      <c r="C310" t="s">
        <v>15</v>
      </c>
      <c r="D310" s="2">
        <v>0.501</v>
      </c>
      <c r="E310" s="2">
        <v>0.14599999999999999</v>
      </c>
      <c r="F310" s="2">
        <v>3.4340000000000002</v>
      </c>
      <c r="G310" s="2">
        <v>1E-3</v>
      </c>
      <c r="H310" s="2"/>
      <c r="I310" s="2">
        <v>0.21</v>
      </c>
      <c r="J310" s="2">
        <v>0.79200000000000004</v>
      </c>
    </row>
    <row r="311" spans="1:10" x14ac:dyDescent="0.2">
      <c r="A311" t="s">
        <v>35</v>
      </c>
      <c r="B311" t="s">
        <v>11</v>
      </c>
      <c r="C311" t="s">
        <v>26</v>
      </c>
      <c r="D311" s="2">
        <v>-1.4E-2</v>
      </c>
      <c r="E311" s="2">
        <v>0.11</v>
      </c>
      <c r="F311" s="2">
        <v>-0.126</v>
      </c>
      <c r="G311" s="2">
        <v>0.9</v>
      </c>
      <c r="H311" s="2">
        <v>0.93982089552238801</v>
      </c>
      <c r="I311" s="2">
        <v>-0.23400000000000001</v>
      </c>
      <c r="J311" s="2">
        <v>0.20599999999999999</v>
      </c>
    </row>
    <row r="312" spans="1:10" x14ac:dyDescent="0.2">
      <c r="A312" t="s">
        <v>35</v>
      </c>
      <c r="B312" t="s">
        <v>11</v>
      </c>
      <c r="C312" t="s">
        <v>12</v>
      </c>
      <c r="D312" s="2">
        <v>-2.7E-2</v>
      </c>
      <c r="E312" s="2">
        <v>0.16400000000000001</v>
      </c>
      <c r="F312" s="2">
        <v>-0.16600000000000001</v>
      </c>
      <c r="G312" s="2">
        <v>0.86899999999999999</v>
      </c>
      <c r="H312" s="2"/>
      <c r="I312" s="2">
        <v>-0.35499999999999998</v>
      </c>
      <c r="J312" s="2">
        <v>0.30099999999999999</v>
      </c>
    </row>
    <row r="313" spans="1:10" x14ac:dyDescent="0.2">
      <c r="A313" t="s">
        <v>35</v>
      </c>
      <c r="B313" t="s">
        <v>11</v>
      </c>
      <c r="C313" t="s">
        <v>13</v>
      </c>
      <c r="D313" s="2">
        <v>-7.5999999999999998E-2</v>
      </c>
      <c r="E313" s="2">
        <v>0.107</v>
      </c>
      <c r="F313" s="2">
        <v>-0.71399999999999997</v>
      </c>
      <c r="G313" s="2">
        <v>0.47699999999999998</v>
      </c>
      <c r="H313" s="2"/>
      <c r="I313" s="2">
        <v>-0.28799999999999998</v>
      </c>
      <c r="J313" s="2">
        <v>0.13600000000000001</v>
      </c>
    </row>
    <row r="314" spans="1:10" x14ac:dyDescent="0.2">
      <c r="A314" t="s">
        <v>35</v>
      </c>
      <c r="B314" t="s">
        <v>11</v>
      </c>
      <c r="C314" t="s">
        <v>14</v>
      </c>
      <c r="D314" s="2">
        <v>5.3999999999999999E-2</v>
      </c>
      <c r="E314" s="2">
        <v>0.26400000000000001</v>
      </c>
      <c r="F314" s="2">
        <v>0.20399999999999999</v>
      </c>
      <c r="G314" s="2">
        <v>0.83899999999999997</v>
      </c>
      <c r="H314" s="2"/>
      <c r="I314" s="2">
        <v>-0.47299999999999998</v>
      </c>
      <c r="J314" s="2">
        <v>0.57999999999999996</v>
      </c>
    </row>
    <row r="315" spans="1:10" x14ac:dyDescent="0.2">
      <c r="A315" t="s">
        <v>35</v>
      </c>
      <c r="B315" t="s">
        <v>11</v>
      </c>
      <c r="C315" t="s">
        <v>15</v>
      </c>
      <c r="D315" s="2">
        <v>0.47599999999999998</v>
      </c>
      <c r="E315" s="2">
        <v>0.14499999999999999</v>
      </c>
      <c r="F315" s="2">
        <v>3.28</v>
      </c>
      <c r="G315" s="2">
        <v>2E-3</v>
      </c>
      <c r="H315" s="2"/>
      <c r="I315" s="2">
        <v>0.187</v>
      </c>
      <c r="J315" s="2">
        <v>0.76600000000000001</v>
      </c>
    </row>
    <row r="316" spans="1:10" x14ac:dyDescent="0.2">
      <c r="A316" t="s">
        <v>35</v>
      </c>
      <c r="B316" t="s">
        <v>11</v>
      </c>
      <c r="C316" t="s">
        <v>27</v>
      </c>
      <c r="D316" s="2">
        <v>-0.11799999999999999</v>
      </c>
      <c r="E316" s="2">
        <v>0.10199999999999999</v>
      </c>
      <c r="F316" s="2">
        <v>-1.1619999999999999</v>
      </c>
      <c r="G316" s="2">
        <v>0.249</v>
      </c>
      <c r="H316" s="2">
        <v>0.71661538461538499</v>
      </c>
      <c r="I316" s="2">
        <v>-0.32100000000000001</v>
      </c>
      <c r="J316" s="2">
        <v>8.5000000000000006E-2</v>
      </c>
    </row>
    <row r="317" spans="1:10" x14ac:dyDescent="0.2">
      <c r="A317" t="s">
        <v>35</v>
      </c>
      <c r="B317" t="s">
        <v>11</v>
      </c>
      <c r="C317" t="s">
        <v>12</v>
      </c>
      <c r="D317" s="2">
        <v>-3.6999999999999998E-2</v>
      </c>
      <c r="E317" s="2">
        <v>0.161</v>
      </c>
      <c r="F317" s="2">
        <v>-0.22700000000000001</v>
      </c>
      <c r="G317" s="2">
        <v>0.82099999999999995</v>
      </c>
      <c r="H317" s="2"/>
      <c r="I317" s="2">
        <v>-0.35799999999999998</v>
      </c>
      <c r="J317" s="2">
        <v>0.28499999999999998</v>
      </c>
    </row>
    <row r="318" spans="1:10" x14ac:dyDescent="0.2">
      <c r="A318" t="s">
        <v>35</v>
      </c>
      <c r="B318" t="s">
        <v>11</v>
      </c>
      <c r="C318" t="s">
        <v>13</v>
      </c>
      <c r="D318" s="2">
        <v>-0.109</v>
      </c>
      <c r="E318" s="2">
        <v>0.105</v>
      </c>
      <c r="F318" s="2">
        <v>-1.04</v>
      </c>
      <c r="G318" s="2">
        <v>0.30199999999999999</v>
      </c>
      <c r="H318" s="2"/>
      <c r="I318" s="2">
        <v>-0.318</v>
      </c>
      <c r="J318" s="2">
        <v>0.1</v>
      </c>
    </row>
    <row r="319" spans="1:10" x14ac:dyDescent="0.2">
      <c r="A319" t="s">
        <v>35</v>
      </c>
      <c r="B319" t="s">
        <v>11</v>
      </c>
      <c r="C319" t="s">
        <v>14</v>
      </c>
      <c r="D319" s="2">
        <v>7.1999999999999995E-2</v>
      </c>
      <c r="E319" s="2">
        <v>0.25900000000000001</v>
      </c>
      <c r="F319" s="2">
        <v>0.27900000000000003</v>
      </c>
      <c r="G319" s="2">
        <v>0.78100000000000003</v>
      </c>
      <c r="H319" s="2"/>
      <c r="I319" s="2">
        <v>-0.44400000000000001</v>
      </c>
      <c r="J319" s="2">
        <v>0.58899999999999997</v>
      </c>
    </row>
    <row r="320" spans="1:10" x14ac:dyDescent="0.2">
      <c r="A320" t="s">
        <v>35</v>
      </c>
      <c r="B320" t="s">
        <v>11</v>
      </c>
      <c r="C320" t="s">
        <v>15</v>
      </c>
      <c r="D320" s="2">
        <v>0.54100000000000004</v>
      </c>
      <c r="E320" s="2">
        <v>0.14199999999999999</v>
      </c>
      <c r="F320" s="2">
        <v>3.8140000000000001</v>
      </c>
      <c r="G320" s="2">
        <v>0</v>
      </c>
      <c r="H320" s="2"/>
      <c r="I320" s="2">
        <v>0.25800000000000001</v>
      </c>
      <c r="J320" s="2">
        <v>0.82399999999999995</v>
      </c>
    </row>
    <row r="321" spans="1:10" x14ac:dyDescent="0.2">
      <c r="A321" t="s">
        <v>35</v>
      </c>
      <c r="B321" t="s">
        <v>11</v>
      </c>
      <c r="C321" t="s">
        <v>28</v>
      </c>
      <c r="D321" s="2">
        <v>0.2</v>
      </c>
      <c r="E321" s="2">
        <v>9.8000000000000004E-2</v>
      </c>
      <c r="F321" s="2">
        <v>2.0449999999999999</v>
      </c>
      <c r="G321" s="2">
        <v>4.4999999999999998E-2</v>
      </c>
      <c r="H321" s="2">
        <v>0.56342857142857095</v>
      </c>
      <c r="I321" s="2">
        <v>5.0000000000000001E-3</v>
      </c>
      <c r="J321" s="2">
        <v>0.39500000000000002</v>
      </c>
    </row>
    <row r="322" spans="1:10" x14ac:dyDescent="0.2">
      <c r="A322" t="s">
        <v>35</v>
      </c>
      <c r="B322" t="s">
        <v>11</v>
      </c>
      <c r="C322" t="s">
        <v>12</v>
      </c>
      <c r="D322" s="2">
        <v>-3.7999999999999999E-2</v>
      </c>
      <c r="E322" s="2">
        <v>0.16600000000000001</v>
      </c>
      <c r="F322" s="2">
        <v>-0.22900000000000001</v>
      </c>
      <c r="G322" s="2">
        <v>0.82</v>
      </c>
      <c r="H322" s="2"/>
      <c r="I322" s="2">
        <v>-0.36799999999999999</v>
      </c>
      <c r="J322" s="2">
        <v>0.29199999999999998</v>
      </c>
    </row>
    <row r="323" spans="1:10" x14ac:dyDescent="0.2">
      <c r="A323" t="s">
        <v>35</v>
      </c>
      <c r="B323" t="s">
        <v>11</v>
      </c>
      <c r="C323" t="s">
        <v>13</v>
      </c>
      <c r="D323" s="2">
        <v>-9.4E-2</v>
      </c>
      <c r="E323" s="2">
        <v>0.108</v>
      </c>
      <c r="F323" s="2">
        <v>-0.874</v>
      </c>
      <c r="G323" s="2">
        <v>0.38500000000000001</v>
      </c>
      <c r="H323" s="2"/>
      <c r="I323" s="2">
        <v>-0.308</v>
      </c>
      <c r="J323" s="2">
        <v>0.12</v>
      </c>
    </row>
    <row r="324" spans="1:10" x14ac:dyDescent="0.2">
      <c r="A324" t="s">
        <v>35</v>
      </c>
      <c r="B324" t="s">
        <v>11</v>
      </c>
      <c r="C324" t="s">
        <v>14</v>
      </c>
      <c r="D324" s="2">
        <v>7.4999999999999997E-2</v>
      </c>
      <c r="E324" s="2">
        <v>0.26600000000000001</v>
      </c>
      <c r="F324" s="2">
        <v>0.28100000000000003</v>
      </c>
      <c r="G324" s="2">
        <v>0.77900000000000003</v>
      </c>
      <c r="H324" s="2"/>
      <c r="I324" s="2">
        <v>-0.45600000000000002</v>
      </c>
      <c r="J324" s="2">
        <v>0.60499999999999998</v>
      </c>
    </row>
    <row r="325" spans="1:10" x14ac:dyDescent="0.2">
      <c r="A325" t="s">
        <v>35</v>
      </c>
      <c r="B325" t="s">
        <v>11</v>
      </c>
      <c r="C325" t="s">
        <v>15</v>
      </c>
      <c r="D325" s="2">
        <v>0.50800000000000001</v>
      </c>
      <c r="E325" s="2">
        <v>0.14599999999999999</v>
      </c>
      <c r="F325" s="2">
        <v>3.49</v>
      </c>
      <c r="G325" s="2">
        <v>1E-3</v>
      </c>
      <c r="H325" s="2"/>
      <c r="I325" s="2">
        <v>0.218</v>
      </c>
      <c r="J325" s="2">
        <v>0.79800000000000004</v>
      </c>
    </row>
    <row r="326" spans="1:10" x14ac:dyDescent="0.2">
      <c r="A326" t="s">
        <v>35</v>
      </c>
      <c r="B326" t="s">
        <v>11</v>
      </c>
      <c r="C326" t="s">
        <v>29</v>
      </c>
      <c r="D326" s="2">
        <v>2.7E-2</v>
      </c>
      <c r="E326" s="2">
        <v>0.10199999999999999</v>
      </c>
      <c r="F326" s="2">
        <v>0.26400000000000001</v>
      </c>
      <c r="G326" s="2">
        <v>0.79300000000000004</v>
      </c>
      <c r="H326" s="2">
        <v>0.91396610169491499</v>
      </c>
      <c r="I326" s="2">
        <v>-0.17599999999999999</v>
      </c>
      <c r="J326" s="2">
        <v>0.22900000000000001</v>
      </c>
    </row>
    <row r="327" spans="1:10" x14ac:dyDescent="0.2">
      <c r="A327" t="s">
        <v>35</v>
      </c>
      <c r="B327" t="s">
        <v>11</v>
      </c>
      <c r="C327" t="s">
        <v>12</v>
      </c>
      <c r="D327" s="2">
        <v>-3.1E-2</v>
      </c>
      <c r="E327" s="2">
        <v>0.16600000000000001</v>
      </c>
      <c r="F327" s="2">
        <v>-0.186</v>
      </c>
      <c r="G327" s="2">
        <v>0.85299999999999998</v>
      </c>
      <c r="H327" s="2"/>
      <c r="I327" s="2">
        <v>-0.36199999999999999</v>
      </c>
      <c r="J327" s="2">
        <v>0.3</v>
      </c>
    </row>
    <row r="328" spans="1:10" x14ac:dyDescent="0.2">
      <c r="A328" t="s">
        <v>35</v>
      </c>
      <c r="B328" t="s">
        <v>11</v>
      </c>
      <c r="C328" t="s">
        <v>13</v>
      </c>
      <c r="D328" s="2">
        <v>-8.5999999999999993E-2</v>
      </c>
      <c r="E328" s="2">
        <v>0.107</v>
      </c>
      <c r="F328" s="2">
        <v>-0.80500000000000005</v>
      </c>
      <c r="G328" s="2">
        <v>0.42399999999999999</v>
      </c>
      <c r="H328" s="2"/>
      <c r="I328" s="2">
        <v>-0.3</v>
      </c>
      <c r="J328" s="2">
        <v>0.127</v>
      </c>
    </row>
    <row r="329" spans="1:10" x14ac:dyDescent="0.2">
      <c r="A329" t="s">
        <v>35</v>
      </c>
      <c r="B329" t="s">
        <v>11</v>
      </c>
      <c r="C329" t="s">
        <v>14</v>
      </c>
      <c r="D329" s="2">
        <v>6.0999999999999999E-2</v>
      </c>
      <c r="E329" s="2">
        <v>0.26700000000000002</v>
      </c>
      <c r="F329" s="2">
        <v>0.22900000000000001</v>
      </c>
      <c r="G329" s="2">
        <v>0.82</v>
      </c>
      <c r="H329" s="2"/>
      <c r="I329" s="2">
        <v>-0.47</v>
      </c>
      <c r="J329" s="2">
        <v>0.59199999999999997</v>
      </c>
    </row>
    <row r="330" spans="1:10" x14ac:dyDescent="0.2">
      <c r="A330" t="s">
        <v>35</v>
      </c>
      <c r="B330" t="s">
        <v>11</v>
      </c>
      <c r="C330" t="s">
        <v>15</v>
      </c>
      <c r="D330" s="2">
        <v>0.503</v>
      </c>
      <c r="E330" s="2">
        <v>0.14599999999999999</v>
      </c>
      <c r="F330" s="2">
        <v>3.4470000000000001</v>
      </c>
      <c r="G330" s="2">
        <v>1E-3</v>
      </c>
      <c r="H330" s="2"/>
      <c r="I330" s="2">
        <v>0.21199999999999999</v>
      </c>
      <c r="J330" s="2">
        <v>0.79400000000000004</v>
      </c>
    </row>
    <row r="331" spans="1:10" x14ac:dyDescent="0.2">
      <c r="A331" t="s">
        <v>35</v>
      </c>
      <c r="B331" t="s">
        <v>11</v>
      </c>
      <c r="C331" t="s">
        <v>30</v>
      </c>
      <c r="D331" s="2">
        <v>-0.02</v>
      </c>
      <c r="E331" s="2">
        <v>0.1</v>
      </c>
      <c r="F331" s="2">
        <v>-0.19800000000000001</v>
      </c>
      <c r="G331" s="2">
        <v>0.84399999999999997</v>
      </c>
      <c r="H331" s="2">
        <v>0.91746031746031698</v>
      </c>
      <c r="I331" s="2">
        <v>-0.219</v>
      </c>
      <c r="J331" s="2">
        <v>0.18</v>
      </c>
    </row>
    <row r="332" spans="1:10" x14ac:dyDescent="0.2">
      <c r="A332" t="s">
        <v>35</v>
      </c>
      <c r="B332" t="s">
        <v>11</v>
      </c>
      <c r="C332" t="s">
        <v>12</v>
      </c>
      <c r="D332" s="2">
        <v>-4.2000000000000003E-2</v>
      </c>
      <c r="E332" s="2">
        <v>0.16600000000000001</v>
      </c>
      <c r="F332" s="2">
        <v>-0.253</v>
      </c>
      <c r="G332" s="2">
        <v>0.80100000000000005</v>
      </c>
      <c r="H332" s="2"/>
      <c r="I332" s="2">
        <v>-0.372</v>
      </c>
      <c r="J332" s="2">
        <v>0.28799999999999998</v>
      </c>
    </row>
    <row r="333" spans="1:10" x14ac:dyDescent="0.2">
      <c r="A333" t="s">
        <v>35</v>
      </c>
      <c r="B333" t="s">
        <v>11</v>
      </c>
      <c r="C333" t="s">
        <v>13</v>
      </c>
      <c r="D333" s="2">
        <v>-8.6999999999999994E-2</v>
      </c>
      <c r="E333" s="2">
        <v>0.107</v>
      </c>
      <c r="F333" s="2">
        <v>-0.81799999999999995</v>
      </c>
      <c r="G333" s="2">
        <v>0.41599999999999998</v>
      </c>
      <c r="H333" s="2"/>
      <c r="I333" s="2">
        <v>-0.3</v>
      </c>
      <c r="J333" s="2">
        <v>0.125</v>
      </c>
    </row>
    <row r="334" spans="1:10" x14ac:dyDescent="0.2">
      <c r="A334" t="s">
        <v>35</v>
      </c>
      <c r="B334" t="s">
        <v>11</v>
      </c>
      <c r="C334" t="s">
        <v>14</v>
      </c>
      <c r="D334" s="2">
        <v>8.3000000000000004E-2</v>
      </c>
      <c r="E334" s="2">
        <v>0.26700000000000002</v>
      </c>
      <c r="F334" s="2">
        <v>0.311</v>
      </c>
      <c r="G334" s="2">
        <v>0.75700000000000001</v>
      </c>
      <c r="H334" s="2"/>
      <c r="I334" s="2">
        <v>-0.44900000000000001</v>
      </c>
      <c r="J334" s="2">
        <v>0.61399999999999999</v>
      </c>
    </row>
    <row r="335" spans="1:10" x14ac:dyDescent="0.2">
      <c r="A335" t="s">
        <v>35</v>
      </c>
      <c r="B335" t="s">
        <v>11</v>
      </c>
      <c r="C335" t="s">
        <v>15</v>
      </c>
      <c r="D335" s="2">
        <v>0.47699999999999998</v>
      </c>
      <c r="E335" s="2">
        <v>0.14699999999999999</v>
      </c>
      <c r="F335" s="2">
        <v>3.24</v>
      </c>
      <c r="G335" s="2">
        <v>2E-3</v>
      </c>
      <c r="H335" s="2"/>
      <c r="I335" s="2">
        <v>0.183</v>
      </c>
      <c r="J335" s="2">
        <v>0.77</v>
      </c>
    </row>
    <row r="336" spans="1:10" x14ac:dyDescent="0.2">
      <c r="A336" t="s">
        <v>35</v>
      </c>
      <c r="B336" t="s">
        <v>11</v>
      </c>
      <c r="C336" t="s">
        <v>31</v>
      </c>
      <c r="D336" s="2">
        <v>-9.7000000000000003E-2</v>
      </c>
      <c r="E336" s="2">
        <v>0.1</v>
      </c>
      <c r="F336" s="2">
        <v>-0.97699999999999998</v>
      </c>
      <c r="G336" s="2">
        <v>0.33200000000000002</v>
      </c>
      <c r="H336" s="2">
        <v>0.748</v>
      </c>
      <c r="I336" s="2">
        <v>-0.29599999999999999</v>
      </c>
      <c r="J336" s="2">
        <v>0.10100000000000001</v>
      </c>
    </row>
    <row r="337" spans="1:10" x14ac:dyDescent="0.2">
      <c r="A337" t="s">
        <v>35</v>
      </c>
      <c r="B337" t="s">
        <v>11</v>
      </c>
      <c r="C337" t="s">
        <v>12</v>
      </c>
      <c r="D337" s="2">
        <v>-2.5999999999999999E-2</v>
      </c>
      <c r="E337" s="2">
        <v>0.16</v>
      </c>
      <c r="F337" s="2">
        <v>-0.16200000000000001</v>
      </c>
      <c r="G337" s="2">
        <v>0.872</v>
      </c>
      <c r="H337" s="2"/>
      <c r="I337" s="2">
        <v>-0.34399999999999997</v>
      </c>
      <c r="J337" s="2">
        <v>0.29299999999999998</v>
      </c>
    </row>
    <row r="338" spans="1:10" x14ac:dyDescent="0.2">
      <c r="A338" t="s">
        <v>35</v>
      </c>
      <c r="B338" t="s">
        <v>11</v>
      </c>
      <c r="C338" t="s">
        <v>13</v>
      </c>
      <c r="D338" s="2">
        <v>-8.6999999999999994E-2</v>
      </c>
      <c r="E338" s="2">
        <v>0.10299999999999999</v>
      </c>
      <c r="F338" s="2">
        <v>-0.84299999999999997</v>
      </c>
      <c r="G338" s="2">
        <v>0.40200000000000002</v>
      </c>
      <c r="H338" s="2"/>
      <c r="I338" s="2">
        <v>-0.29299999999999998</v>
      </c>
      <c r="J338" s="2">
        <v>0.11899999999999999</v>
      </c>
    </row>
    <row r="339" spans="1:10" x14ac:dyDescent="0.2">
      <c r="A339" t="s">
        <v>35</v>
      </c>
      <c r="B339" t="s">
        <v>11</v>
      </c>
      <c r="C339" t="s">
        <v>14</v>
      </c>
      <c r="D339" s="2">
        <v>5.0999999999999997E-2</v>
      </c>
      <c r="E339" s="2">
        <v>0.25700000000000001</v>
      </c>
      <c r="F339" s="2">
        <v>0.19900000000000001</v>
      </c>
      <c r="G339" s="2">
        <v>0.84299999999999997</v>
      </c>
      <c r="H339" s="2"/>
      <c r="I339" s="2">
        <v>-0.46</v>
      </c>
      <c r="J339" s="2">
        <v>0.56200000000000006</v>
      </c>
    </row>
    <row r="340" spans="1:10" x14ac:dyDescent="0.2">
      <c r="A340" t="s">
        <v>35</v>
      </c>
      <c r="B340" t="s">
        <v>11</v>
      </c>
      <c r="C340" t="s">
        <v>15</v>
      </c>
      <c r="D340" s="2">
        <v>0.56100000000000005</v>
      </c>
      <c r="E340" s="2">
        <v>0.14099999999999999</v>
      </c>
      <c r="F340" s="2">
        <v>3.976</v>
      </c>
      <c r="G340" s="2">
        <v>0</v>
      </c>
      <c r="H340" s="2"/>
      <c r="I340" s="2">
        <v>0.28000000000000003</v>
      </c>
      <c r="J340" s="2">
        <v>0.84199999999999997</v>
      </c>
    </row>
    <row r="341" spans="1:10" x14ac:dyDescent="0.2">
      <c r="A341" t="s">
        <v>35</v>
      </c>
      <c r="B341" t="s">
        <v>11</v>
      </c>
      <c r="C341" t="s">
        <v>32</v>
      </c>
      <c r="D341" s="2">
        <v>0.23899999999999999</v>
      </c>
      <c r="E341" s="2">
        <v>9.6000000000000002E-2</v>
      </c>
      <c r="F341" s="2">
        <v>2.4820000000000002</v>
      </c>
      <c r="G341" s="2">
        <v>1.4999999999999999E-2</v>
      </c>
      <c r="H341" s="2">
        <v>0.56342857142857095</v>
      </c>
      <c r="I341" s="2">
        <v>4.7E-2</v>
      </c>
      <c r="J341" s="2">
        <v>0.43099999999999999</v>
      </c>
    </row>
  </sheetData>
  <conditionalFormatting sqref="G2:H341">
    <cfRule type="expression" dxfId="2" priority="1">
      <formula>G2&lt;0.05</formula>
    </cfRule>
  </conditionalFormatting>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341"/>
  <sheetViews>
    <sheetView workbookViewId="0">
      <selection activeCell="L49" sqref="L49"/>
    </sheetView>
  </sheetViews>
  <sheetFormatPr baseColWidth="10" defaultRowHeight="15" x14ac:dyDescent="0.2"/>
  <cols>
    <col min="1" max="1" width="10.33203125" bestFit="1" customWidth="1"/>
    <col min="2" max="2" width="19.1640625" bestFit="1" customWidth="1"/>
    <col min="3" max="3" width="13.6640625" bestFit="1" customWidth="1"/>
    <col min="4" max="4" width="6.1640625" bestFit="1" customWidth="1"/>
    <col min="5" max="5" width="7.83203125" bestFit="1" customWidth="1"/>
    <col min="6" max="7" width="6.1640625" bestFit="1" customWidth="1"/>
    <col min="8" max="8" width="9" bestFit="1" customWidth="1"/>
    <col min="9" max="9" width="8.6640625" bestFit="1" customWidth="1"/>
    <col min="10" max="10" width="9" bestFit="1" customWidth="1"/>
  </cols>
  <sheetData>
    <row r="1" spans="1:10" x14ac:dyDescent="0.2">
      <c r="A1" t="s">
        <v>0</v>
      </c>
      <c r="B1" t="s">
        <v>1</v>
      </c>
      <c r="C1" t="s">
        <v>2</v>
      </c>
      <c r="D1" s="3" t="s">
        <v>3</v>
      </c>
      <c r="E1" s="3" t="s">
        <v>4</v>
      </c>
      <c r="F1" s="3" t="s">
        <v>5</v>
      </c>
      <c r="G1" s="3" t="s">
        <v>6</v>
      </c>
      <c r="H1" s="3" t="s">
        <v>7</v>
      </c>
      <c r="I1" s="3" t="s">
        <v>8</v>
      </c>
      <c r="J1" s="3" t="s">
        <v>9</v>
      </c>
    </row>
    <row r="2" spans="1:10" x14ac:dyDescent="0.2">
      <c r="A2" t="s">
        <v>10</v>
      </c>
      <c r="B2" t="s">
        <v>36</v>
      </c>
      <c r="C2" t="s">
        <v>12</v>
      </c>
      <c r="D2" s="1">
        <v>-1E-3</v>
      </c>
      <c r="E2" s="1">
        <v>0.10100000000000001</v>
      </c>
      <c r="F2" s="1">
        <v>-1.2E-2</v>
      </c>
      <c r="G2" s="1">
        <v>0.99099999999999999</v>
      </c>
      <c r="H2" s="1"/>
      <c r="I2" s="1">
        <v>-0.20100000000000001</v>
      </c>
      <c r="J2" s="1">
        <v>0.19900000000000001</v>
      </c>
    </row>
    <row r="3" spans="1:10" x14ac:dyDescent="0.2">
      <c r="A3" t="s">
        <v>10</v>
      </c>
      <c r="B3" t="s">
        <v>36</v>
      </c>
      <c r="C3" t="s">
        <v>13</v>
      </c>
      <c r="D3" s="1">
        <v>-0.22500000000000001</v>
      </c>
      <c r="E3" s="1">
        <v>7.0999999999999994E-2</v>
      </c>
      <c r="F3" s="1">
        <v>-3.1469999999999998</v>
      </c>
      <c r="G3" s="1">
        <v>2E-3</v>
      </c>
      <c r="H3" s="1"/>
      <c r="I3" s="1">
        <v>-0.36599999999999999</v>
      </c>
      <c r="J3" s="1">
        <v>-8.4000000000000005E-2</v>
      </c>
    </row>
    <row r="4" spans="1:10" x14ac:dyDescent="0.2">
      <c r="A4" t="s">
        <v>10</v>
      </c>
      <c r="B4" t="s">
        <v>36</v>
      </c>
      <c r="C4" t="s">
        <v>14</v>
      </c>
      <c r="D4" s="1">
        <v>3.0000000000000001E-3</v>
      </c>
      <c r="E4" s="1">
        <v>0.17599999999999999</v>
      </c>
      <c r="F4" s="1">
        <v>1.4999999999999999E-2</v>
      </c>
      <c r="G4" s="1">
        <v>0.98799999999999999</v>
      </c>
      <c r="H4" s="1"/>
      <c r="I4" s="1">
        <v>-0.34499999999999997</v>
      </c>
      <c r="J4" s="1">
        <v>0.35</v>
      </c>
    </row>
    <row r="5" spans="1:10" x14ac:dyDescent="0.2">
      <c r="A5" t="s">
        <v>10</v>
      </c>
      <c r="B5" t="s">
        <v>36</v>
      </c>
      <c r="C5" t="s">
        <v>15</v>
      </c>
      <c r="D5" s="1">
        <v>0.376</v>
      </c>
      <c r="E5" s="1">
        <v>0.09</v>
      </c>
      <c r="F5" s="1">
        <v>4.1989999999999998</v>
      </c>
      <c r="G5" s="1">
        <v>0</v>
      </c>
      <c r="H5" s="1"/>
      <c r="I5" s="1">
        <v>0.19900000000000001</v>
      </c>
      <c r="J5" s="1">
        <v>0.55300000000000005</v>
      </c>
    </row>
    <row r="6" spans="1:10" x14ac:dyDescent="0.2">
      <c r="A6" t="s">
        <v>10</v>
      </c>
      <c r="B6" t="s">
        <v>36</v>
      </c>
      <c r="C6" t="s">
        <v>16</v>
      </c>
      <c r="D6" s="1">
        <v>4.5999999999999999E-2</v>
      </c>
      <c r="E6" s="1">
        <v>6.7000000000000004E-2</v>
      </c>
      <c r="F6" s="1">
        <v>0.68300000000000005</v>
      </c>
      <c r="G6" s="1">
        <v>0.495</v>
      </c>
      <c r="H6" s="1">
        <v>0.67456000000000005</v>
      </c>
      <c r="I6" s="1">
        <v>-8.6999999999999994E-2</v>
      </c>
      <c r="J6" s="1">
        <v>0.17899999999999999</v>
      </c>
    </row>
    <row r="7" spans="1:10" x14ac:dyDescent="0.2">
      <c r="A7" t="s">
        <v>10</v>
      </c>
      <c r="B7" t="s">
        <v>36</v>
      </c>
      <c r="C7" t="s">
        <v>12</v>
      </c>
      <c r="D7" s="1">
        <v>0</v>
      </c>
      <c r="E7" s="1">
        <v>0.10100000000000001</v>
      </c>
      <c r="F7" s="1">
        <v>-4.0000000000000001E-3</v>
      </c>
      <c r="G7" s="1">
        <v>0.997</v>
      </c>
      <c r="H7" s="1"/>
      <c r="I7" s="1">
        <v>-0.2</v>
      </c>
      <c r="J7" s="1">
        <v>0.19900000000000001</v>
      </c>
    </row>
    <row r="8" spans="1:10" x14ac:dyDescent="0.2">
      <c r="A8" t="s">
        <v>10</v>
      </c>
      <c r="B8" t="s">
        <v>36</v>
      </c>
      <c r="C8" t="s">
        <v>13</v>
      </c>
      <c r="D8" s="1">
        <v>-0.22600000000000001</v>
      </c>
      <c r="E8" s="1">
        <v>7.0999999999999994E-2</v>
      </c>
      <c r="F8" s="1">
        <v>-3.165</v>
      </c>
      <c r="G8" s="1">
        <v>2E-3</v>
      </c>
      <c r="H8" s="1"/>
      <c r="I8" s="1">
        <v>-0.36699999999999999</v>
      </c>
      <c r="J8" s="1">
        <v>-8.5000000000000006E-2</v>
      </c>
    </row>
    <row r="9" spans="1:10" x14ac:dyDescent="0.2">
      <c r="A9" t="s">
        <v>10</v>
      </c>
      <c r="B9" t="s">
        <v>36</v>
      </c>
      <c r="C9" t="s">
        <v>14</v>
      </c>
      <c r="D9" s="1">
        <v>1E-3</v>
      </c>
      <c r="E9" s="1">
        <v>0.17599999999999999</v>
      </c>
      <c r="F9" s="1">
        <v>5.0000000000000001E-3</v>
      </c>
      <c r="G9" s="1">
        <v>0.996</v>
      </c>
      <c r="H9" s="1"/>
      <c r="I9" s="1">
        <v>-0.34699999999999998</v>
      </c>
      <c r="J9" s="1">
        <v>0.34899999999999998</v>
      </c>
    </row>
    <row r="10" spans="1:10" x14ac:dyDescent="0.2">
      <c r="A10" t="s">
        <v>10</v>
      </c>
      <c r="B10" t="s">
        <v>36</v>
      </c>
      <c r="C10" t="s">
        <v>15</v>
      </c>
      <c r="D10" s="1">
        <v>0.377</v>
      </c>
      <c r="E10" s="1">
        <v>8.8999999999999996E-2</v>
      </c>
      <c r="F10" s="1">
        <v>4.2130000000000001</v>
      </c>
      <c r="G10" s="1">
        <v>0</v>
      </c>
      <c r="H10" s="1"/>
      <c r="I10" s="1">
        <v>0.2</v>
      </c>
      <c r="J10" s="1">
        <v>0.55300000000000005</v>
      </c>
    </row>
    <row r="11" spans="1:10" x14ac:dyDescent="0.2">
      <c r="A11" t="s">
        <v>10</v>
      </c>
      <c r="B11" t="s">
        <v>36</v>
      </c>
      <c r="C11" t="s">
        <v>17</v>
      </c>
      <c r="D11" s="1">
        <v>5.8999999999999997E-2</v>
      </c>
      <c r="E11" s="1">
        <v>6.7000000000000004E-2</v>
      </c>
      <c r="F11" s="1">
        <v>0.872</v>
      </c>
      <c r="G11" s="1">
        <v>0.38400000000000001</v>
      </c>
      <c r="H11" s="1">
        <v>0.65280000000000005</v>
      </c>
      <c r="I11" s="1">
        <v>-7.3999999999999996E-2</v>
      </c>
      <c r="J11" s="1">
        <v>0.191</v>
      </c>
    </row>
    <row r="12" spans="1:10" x14ac:dyDescent="0.2">
      <c r="A12" t="s">
        <v>10</v>
      </c>
      <c r="B12" t="s">
        <v>36</v>
      </c>
      <c r="C12" t="s">
        <v>12</v>
      </c>
      <c r="D12" s="1">
        <v>-1E-3</v>
      </c>
      <c r="E12" s="1">
        <v>0.10100000000000001</v>
      </c>
      <c r="F12" s="1">
        <v>-6.0000000000000001E-3</v>
      </c>
      <c r="G12" s="1">
        <v>0.995</v>
      </c>
      <c r="H12" s="1"/>
      <c r="I12" s="1">
        <v>-0.20100000000000001</v>
      </c>
      <c r="J12" s="1">
        <v>0.19900000000000001</v>
      </c>
    </row>
    <row r="13" spans="1:10" x14ac:dyDescent="0.2">
      <c r="A13" t="s">
        <v>10</v>
      </c>
      <c r="B13" t="s">
        <v>36</v>
      </c>
      <c r="C13" t="s">
        <v>13</v>
      </c>
      <c r="D13" s="1">
        <v>-0.222</v>
      </c>
      <c r="E13" s="1">
        <v>7.2999999999999995E-2</v>
      </c>
      <c r="F13" s="1">
        <v>-3.0459999999999998</v>
      </c>
      <c r="G13" s="1">
        <v>3.0000000000000001E-3</v>
      </c>
      <c r="H13" s="1"/>
      <c r="I13" s="1">
        <v>-0.36599999999999999</v>
      </c>
      <c r="J13" s="1">
        <v>-7.8E-2</v>
      </c>
    </row>
    <row r="14" spans="1:10" x14ac:dyDescent="0.2">
      <c r="A14" t="s">
        <v>10</v>
      </c>
      <c r="B14" t="s">
        <v>36</v>
      </c>
      <c r="C14" t="s">
        <v>14</v>
      </c>
      <c r="D14" s="1">
        <v>1E-3</v>
      </c>
      <c r="E14" s="1">
        <v>0.17599999999999999</v>
      </c>
      <c r="F14" s="1">
        <v>8.0000000000000002E-3</v>
      </c>
      <c r="G14" s="1">
        <v>0.99399999999999999</v>
      </c>
      <c r="H14" s="1"/>
      <c r="I14" s="1">
        <v>-0.34699999999999998</v>
      </c>
      <c r="J14" s="1">
        <v>0.35</v>
      </c>
    </row>
    <row r="15" spans="1:10" x14ac:dyDescent="0.2">
      <c r="A15" t="s">
        <v>10</v>
      </c>
      <c r="B15" t="s">
        <v>36</v>
      </c>
      <c r="C15" t="s">
        <v>15</v>
      </c>
      <c r="D15" s="1">
        <v>0.373</v>
      </c>
      <c r="E15" s="1">
        <v>8.8999999999999996E-2</v>
      </c>
      <c r="F15" s="1">
        <v>4.17</v>
      </c>
      <c r="G15" s="1">
        <v>0</v>
      </c>
      <c r="H15" s="1"/>
      <c r="I15" s="1">
        <v>0.19600000000000001</v>
      </c>
      <c r="J15" s="1">
        <v>0.54900000000000004</v>
      </c>
    </row>
    <row r="16" spans="1:10" x14ac:dyDescent="0.2">
      <c r="A16" t="s">
        <v>10</v>
      </c>
      <c r="B16" t="s">
        <v>36</v>
      </c>
      <c r="C16" t="s">
        <v>18</v>
      </c>
      <c r="D16" s="1">
        <v>6.0000000000000001E-3</v>
      </c>
      <c r="E16" s="1">
        <v>6.9000000000000006E-2</v>
      </c>
      <c r="F16" s="1">
        <v>8.1000000000000003E-2</v>
      </c>
      <c r="G16" s="1">
        <v>0.93600000000000005</v>
      </c>
      <c r="H16" s="1">
        <v>0.96436363636363598</v>
      </c>
      <c r="I16" s="1">
        <v>-0.13</v>
      </c>
      <c r="J16" s="1">
        <v>0.14099999999999999</v>
      </c>
    </row>
    <row r="17" spans="1:10" x14ac:dyDescent="0.2">
      <c r="A17" t="s">
        <v>10</v>
      </c>
      <c r="B17" t="s">
        <v>36</v>
      </c>
      <c r="C17" t="s">
        <v>12</v>
      </c>
      <c r="D17" s="1">
        <v>1E-3</v>
      </c>
      <c r="E17" s="1">
        <v>0.10100000000000001</v>
      </c>
      <c r="F17" s="1">
        <v>6.0000000000000001E-3</v>
      </c>
      <c r="G17" s="1">
        <v>0.995</v>
      </c>
      <c r="H17" s="1"/>
      <c r="I17" s="1">
        <v>-0.19900000000000001</v>
      </c>
      <c r="J17" s="1">
        <v>0.2</v>
      </c>
    </row>
    <row r="18" spans="1:10" x14ac:dyDescent="0.2">
      <c r="A18" t="s">
        <v>10</v>
      </c>
      <c r="B18" t="s">
        <v>36</v>
      </c>
      <c r="C18" t="s">
        <v>13</v>
      </c>
      <c r="D18" s="1">
        <v>-0.184</v>
      </c>
      <c r="E18" s="1">
        <v>7.5999999999999998E-2</v>
      </c>
      <c r="F18" s="1">
        <v>-2.4260000000000002</v>
      </c>
      <c r="G18" s="1">
        <v>1.6E-2</v>
      </c>
      <c r="H18" s="1"/>
      <c r="I18" s="1">
        <v>-0.33300000000000002</v>
      </c>
      <c r="J18" s="1">
        <v>-3.4000000000000002E-2</v>
      </c>
    </row>
    <row r="19" spans="1:10" x14ac:dyDescent="0.2">
      <c r="A19" t="s">
        <v>10</v>
      </c>
      <c r="B19" t="s">
        <v>36</v>
      </c>
      <c r="C19" t="s">
        <v>14</v>
      </c>
      <c r="D19" s="1">
        <v>-1E-3</v>
      </c>
      <c r="E19" s="1">
        <v>0.17599999999999999</v>
      </c>
      <c r="F19" s="1">
        <v>-8.0000000000000002E-3</v>
      </c>
      <c r="G19" s="1">
        <v>0.99399999999999999</v>
      </c>
      <c r="H19" s="1"/>
      <c r="I19" s="1">
        <v>-0.34799999999999998</v>
      </c>
      <c r="J19" s="1">
        <v>0.34499999999999997</v>
      </c>
    </row>
    <row r="20" spans="1:10" x14ac:dyDescent="0.2">
      <c r="A20" t="s">
        <v>10</v>
      </c>
      <c r="B20" t="s">
        <v>36</v>
      </c>
      <c r="C20" t="s">
        <v>15</v>
      </c>
      <c r="D20" s="1">
        <v>0.371</v>
      </c>
      <c r="E20" s="1">
        <v>8.8999999999999996E-2</v>
      </c>
      <c r="F20" s="1">
        <v>4.1669999999999998</v>
      </c>
      <c r="G20" s="1">
        <v>0</v>
      </c>
      <c r="H20" s="1"/>
      <c r="I20" s="1">
        <v>0.19500000000000001</v>
      </c>
      <c r="J20" s="1">
        <v>0.54600000000000004</v>
      </c>
    </row>
    <row r="21" spans="1:10" x14ac:dyDescent="0.2">
      <c r="A21" t="s">
        <v>10</v>
      </c>
      <c r="B21" t="s">
        <v>36</v>
      </c>
      <c r="C21" t="s">
        <v>19</v>
      </c>
      <c r="D21" s="1">
        <v>-9.5000000000000001E-2</v>
      </c>
      <c r="E21" s="1">
        <v>7.1999999999999995E-2</v>
      </c>
      <c r="F21" s="1">
        <v>-1.327</v>
      </c>
      <c r="G21" s="1">
        <v>0.186</v>
      </c>
      <c r="H21" s="1">
        <v>0.45255172413793099</v>
      </c>
      <c r="I21" s="1">
        <v>-0.23699999999999999</v>
      </c>
      <c r="J21" s="1">
        <v>4.5999999999999999E-2</v>
      </c>
    </row>
    <row r="22" spans="1:10" x14ac:dyDescent="0.2">
      <c r="A22" t="s">
        <v>10</v>
      </c>
      <c r="B22" t="s">
        <v>36</v>
      </c>
      <c r="C22" t="s">
        <v>12</v>
      </c>
      <c r="D22" s="1">
        <v>0</v>
      </c>
      <c r="E22" s="1">
        <v>0.10100000000000001</v>
      </c>
      <c r="F22" s="1">
        <v>-1E-3</v>
      </c>
      <c r="G22" s="1">
        <v>0.999</v>
      </c>
      <c r="H22" s="1"/>
      <c r="I22" s="1">
        <v>-0.2</v>
      </c>
      <c r="J22" s="1">
        <v>0.19900000000000001</v>
      </c>
    </row>
    <row r="23" spans="1:10" x14ac:dyDescent="0.2">
      <c r="A23" t="s">
        <v>10</v>
      </c>
      <c r="B23" t="s">
        <v>36</v>
      </c>
      <c r="C23" t="s">
        <v>13</v>
      </c>
      <c r="D23" s="1">
        <v>-0.20200000000000001</v>
      </c>
      <c r="E23" s="1">
        <v>7.2999999999999995E-2</v>
      </c>
      <c r="F23" s="1">
        <v>-2.7480000000000002</v>
      </c>
      <c r="G23" s="1">
        <v>7.0000000000000001E-3</v>
      </c>
      <c r="H23" s="1"/>
      <c r="I23" s="1">
        <v>-0.34599999999999997</v>
      </c>
      <c r="J23" s="1">
        <v>-5.7000000000000002E-2</v>
      </c>
    </row>
    <row r="24" spans="1:10" x14ac:dyDescent="0.2">
      <c r="A24" t="s">
        <v>10</v>
      </c>
      <c r="B24" t="s">
        <v>36</v>
      </c>
      <c r="C24" t="s">
        <v>14</v>
      </c>
      <c r="D24" s="1">
        <v>0</v>
      </c>
      <c r="E24" s="1">
        <v>0.17599999999999999</v>
      </c>
      <c r="F24" s="1">
        <v>2E-3</v>
      </c>
      <c r="G24" s="1">
        <v>0.999</v>
      </c>
      <c r="H24" s="1"/>
      <c r="I24" s="1">
        <v>-0.34699999999999998</v>
      </c>
      <c r="J24" s="1">
        <v>0.34799999999999998</v>
      </c>
    </row>
    <row r="25" spans="1:10" x14ac:dyDescent="0.2">
      <c r="A25" t="s">
        <v>10</v>
      </c>
      <c r="B25" t="s">
        <v>36</v>
      </c>
      <c r="C25" t="s">
        <v>15</v>
      </c>
      <c r="D25" s="1">
        <v>0.371</v>
      </c>
      <c r="E25" s="1">
        <v>8.8999999999999996E-2</v>
      </c>
      <c r="F25" s="1">
        <v>4.1619999999999999</v>
      </c>
      <c r="G25" s="1">
        <v>0</v>
      </c>
      <c r="H25" s="1"/>
      <c r="I25" s="1">
        <v>0.19500000000000001</v>
      </c>
      <c r="J25" s="1">
        <v>0.54600000000000004</v>
      </c>
    </row>
    <row r="26" spans="1:10" x14ac:dyDescent="0.2">
      <c r="A26" t="s">
        <v>10</v>
      </c>
      <c r="B26" t="s">
        <v>36</v>
      </c>
      <c r="C26" t="s">
        <v>20</v>
      </c>
      <c r="D26" s="1">
        <v>-6.9000000000000006E-2</v>
      </c>
      <c r="E26" s="1">
        <v>6.9000000000000006E-2</v>
      </c>
      <c r="F26" s="1">
        <v>-0.997</v>
      </c>
      <c r="G26" s="1">
        <v>0.32</v>
      </c>
      <c r="H26" s="1">
        <v>0.58810810810810799</v>
      </c>
      <c r="I26" s="1">
        <v>-0.20499999999999999</v>
      </c>
      <c r="J26" s="1">
        <v>6.7000000000000004E-2</v>
      </c>
    </row>
    <row r="27" spans="1:10" x14ac:dyDescent="0.2">
      <c r="A27" t="s">
        <v>10</v>
      </c>
      <c r="B27" t="s">
        <v>36</v>
      </c>
      <c r="C27" t="s">
        <v>12</v>
      </c>
      <c r="D27" s="1">
        <v>0</v>
      </c>
      <c r="E27" s="1">
        <v>0.10100000000000001</v>
      </c>
      <c r="F27" s="1">
        <v>4.0000000000000001E-3</v>
      </c>
      <c r="G27" s="1">
        <v>0.997</v>
      </c>
      <c r="H27" s="1"/>
      <c r="I27" s="1">
        <v>-0.19900000000000001</v>
      </c>
      <c r="J27" s="1">
        <v>0.2</v>
      </c>
    </row>
    <row r="28" spans="1:10" x14ac:dyDescent="0.2">
      <c r="A28" t="s">
        <v>10</v>
      </c>
      <c r="B28" t="s">
        <v>36</v>
      </c>
      <c r="C28" t="s">
        <v>13</v>
      </c>
      <c r="D28" s="1">
        <v>-0.20300000000000001</v>
      </c>
      <c r="E28" s="1">
        <v>7.2999999999999995E-2</v>
      </c>
      <c r="F28" s="1">
        <v>-2.7850000000000001</v>
      </c>
      <c r="G28" s="1">
        <v>6.0000000000000001E-3</v>
      </c>
      <c r="H28" s="1"/>
      <c r="I28" s="1">
        <v>-0.34799999999999998</v>
      </c>
      <c r="J28" s="1">
        <v>-5.8999999999999997E-2</v>
      </c>
    </row>
    <row r="29" spans="1:10" x14ac:dyDescent="0.2">
      <c r="A29" t="s">
        <v>10</v>
      </c>
      <c r="B29" t="s">
        <v>36</v>
      </c>
      <c r="C29" t="s">
        <v>14</v>
      </c>
      <c r="D29" s="1">
        <v>-1E-3</v>
      </c>
      <c r="E29" s="1">
        <v>0.17599999999999999</v>
      </c>
      <c r="F29" s="1">
        <v>-5.0000000000000001E-3</v>
      </c>
      <c r="G29" s="1">
        <v>0.996</v>
      </c>
      <c r="H29" s="1"/>
      <c r="I29" s="1">
        <v>-0.34799999999999998</v>
      </c>
      <c r="J29" s="1">
        <v>0.34699999999999998</v>
      </c>
    </row>
    <row r="30" spans="1:10" x14ac:dyDescent="0.2">
      <c r="A30" t="s">
        <v>10</v>
      </c>
      <c r="B30" t="s">
        <v>36</v>
      </c>
      <c r="C30" t="s">
        <v>15</v>
      </c>
      <c r="D30" s="1">
        <v>0.373</v>
      </c>
      <c r="E30" s="1">
        <v>8.8999999999999996E-2</v>
      </c>
      <c r="F30" s="1">
        <v>4.1840000000000002</v>
      </c>
      <c r="G30" s="1">
        <v>0</v>
      </c>
      <c r="H30" s="1"/>
      <c r="I30" s="1">
        <v>0.19700000000000001</v>
      </c>
      <c r="J30" s="1">
        <v>0.54900000000000004</v>
      </c>
    </row>
    <row r="31" spans="1:10" x14ac:dyDescent="0.2">
      <c r="A31" t="s">
        <v>10</v>
      </c>
      <c r="B31" t="s">
        <v>36</v>
      </c>
      <c r="C31" t="s">
        <v>21</v>
      </c>
      <c r="D31" s="1">
        <v>-5.8000000000000003E-2</v>
      </c>
      <c r="E31" s="1">
        <v>6.9000000000000006E-2</v>
      </c>
      <c r="F31" s="1">
        <v>-0.84</v>
      </c>
      <c r="G31" s="1">
        <v>0.40200000000000002</v>
      </c>
      <c r="H31" s="1">
        <v>0.66673170731707299</v>
      </c>
      <c r="I31" s="1">
        <v>-0.193</v>
      </c>
      <c r="J31" s="1">
        <v>7.8E-2</v>
      </c>
    </row>
    <row r="32" spans="1:10" x14ac:dyDescent="0.2">
      <c r="A32" t="s">
        <v>10</v>
      </c>
      <c r="B32" t="s">
        <v>36</v>
      </c>
      <c r="C32" t="s">
        <v>12</v>
      </c>
      <c r="D32" s="1">
        <v>0</v>
      </c>
      <c r="E32" s="1">
        <v>0.10100000000000001</v>
      </c>
      <c r="F32" s="1">
        <v>-4.0000000000000001E-3</v>
      </c>
      <c r="G32" s="1">
        <v>0.997</v>
      </c>
      <c r="H32" s="1"/>
      <c r="I32" s="1">
        <v>-0.2</v>
      </c>
      <c r="J32" s="1">
        <v>0.19900000000000001</v>
      </c>
    </row>
    <row r="33" spans="1:10" x14ac:dyDescent="0.2">
      <c r="A33" t="s">
        <v>10</v>
      </c>
      <c r="B33" t="s">
        <v>36</v>
      </c>
      <c r="C33" t="s">
        <v>13</v>
      </c>
      <c r="D33" s="1">
        <v>-0.218</v>
      </c>
      <c r="E33" s="1">
        <v>7.5999999999999998E-2</v>
      </c>
      <c r="F33" s="1">
        <v>-2.8660000000000001</v>
      </c>
      <c r="G33" s="1">
        <v>5.0000000000000001E-3</v>
      </c>
      <c r="H33" s="1"/>
      <c r="I33" s="1">
        <v>-0.36799999999999999</v>
      </c>
      <c r="J33" s="1">
        <v>-6.8000000000000005E-2</v>
      </c>
    </row>
    <row r="34" spans="1:10" x14ac:dyDescent="0.2">
      <c r="A34" t="s">
        <v>10</v>
      </c>
      <c r="B34" t="s">
        <v>36</v>
      </c>
      <c r="C34" t="s">
        <v>14</v>
      </c>
      <c r="D34" s="1">
        <v>1E-3</v>
      </c>
      <c r="E34" s="1">
        <v>0.17599999999999999</v>
      </c>
      <c r="F34" s="1">
        <v>5.0000000000000001E-3</v>
      </c>
      <c r="G34" s="1">
        <v>0.996</v>
      </c>
      <c r="H34" s="1"/>
      <c r="I34" s="1">
        <v>-0.34699999999999998</v>
      </c>
      <c r="J34" s="1">
        <v>0.34899999999999998</v>
      </c>
    </row>
    <row r="35" spans="1:10" x14ac:dyDescent="0.2">
      <c r="A35" t="s">
        <v>10</v>
      </c>
      <c r="B35" t="s">
        <v>36</v>
      </c>
      <c r="C35" t="s">
        <v>15</v>
      </c>
      <c r="D35" s="1">
        <v>0.373</v>
      </c>
      <c r="E35" s="1">
        <v>8.8999999999999996E-2</v>
      </c>
      <c r="F35" s="1">
        <v>4.1840000000000002</v>
      </c>
      <c r="G35" s="1">
        <v>0</v>
      </c>
      <c r="H35" s="1"/>
      <c r="I35" s="1">
        <v>0.19700000000000001</v>
      </c>
      <c r="J35" s="1">
        <v>0.54900000000000004</v>
      </c>
    </row>
    <row r="36" spans="1:10" x14ac:dyDescent="0.2">
      <c r="A36" t="s">
        <v>10</v>
      </c>
      <c r="B36" t="s">
        <v>36</v>
      </c>
      <c r="C36" t="s">
        <v>22</v>
      </c>
      <c r="D36" s="1">
        <v>-7.0000000000000001E-3</v>
      </c>
      <c r="E36" s="1">
        <v>7.1999999999999995E-2</v>
      </c>
      <c r="F36" s="1">
        <v>-9.4E-2</v>
      </c>
      <c r="G36" s="1">
        <v>0.92500000000000004</v>
      </c>
      <c r="H36" s="1">
        <v>0.96436363636363598</v>
      </c>
      <c r="I36" s="1">
        <v>-0.14799999999999999</v>
      </c>
      <c r="J36" s="1">
        <v>0.13500000000000001</v>
      </c>
    </row>
    <row r="37" spans="1:10" x14ac:dyDescent="0.2">
      <c r="A37" t="s">
        <v>10</v>
      </c>
      <c r="B37" t="s">
        <v>36</v>
      </c>
      <c r="C37" t="s">
        <v>12</v>
      </c>
      <c r="D37" s="1">
        <v>-7.0000000000000001E-3</v>
      </c>
      <c r="E37" s="1">
        <v>0.10100000000000001</v>
      </c>
      <c r="F37" s="1">
        <v>-6.9000000000000006E-2</v>
      </c>
      <c r="G37" s="1">
        <v>0.94499999999999995</v>
      </c>
      <c r="H37" s="1"/>
      <c r="I37" s="1">
        <v>-0.20699999999999999</v>
      </c>
      <c r="J37" s="1">
        <v>0.193</v>
      </c>
    </row>
    <row r="38" spans="1:10" x14ac:dyDescent="0.2">
      <c r="A38" t="s">
        <v>10</v>
      </c>
      <c r="B38" t="s">
        <v>36</v>
      </c>
      <c r="C38" t="s">
        <v>13</v>
      </c>
      <c r="D38" s="1">
        <v>-0.20300000000000001</v>
      </c>
      <c r="E38" s="1">
        <v>7.1999999999999995E-2</v>
      </c>
      <c r="F38" s="1">
        <v>-2.794</v>
      </c>
      <c r="G38" s="1">
        <v>6.0000000000000001E-3</v>
      </c>
      <c r="H38" s="1"/>
      <c r="I38" s="1">
        <v>-0.34599999999999997</v>
      </c>
      <c r="J38" s="1">
        <v>-5.8999999999999997E-2</v>
      </c>
    </row>
    <row r="39" spans="1:10" x14ac:dyDescent="0.2">
      <c r="A39" t="s">
        <v>10</v>
      </c>
      <c r="B39" t="s">
        <v>36</v>
      </c>
      <c r="C39" t="s">
        <v>14</v>
      </c>
      <c r="D39" s="1">
        <v>1.6E-2</v>
      </c>
      <c r="E39" s="1">
        <v>0.17699999999999999</v>
      </c>
      <c r="F39" s="1">
        <v>9.0999999999999998E-2</v>
      </c>
      <c r="G39" s="1">
        <v>0.92700000000000005</v>
      </c>
      <c r="H39" s="1"/>
      <c r="I39" s="1">
        <v>-0.33200000000000002</v>
      </c>
      <c r="J39" s="1">
        <v>0.36399999999999999</v>
      </c>
    </row>
    <row r="40" spans="1:10" x14ac:dyDescent="0.2">
      <c r="A40" t="s">
        <v>10</v>
      </c>
      <c r="B40" t="s">
        <v>36</v>
      </c>
      <c r="C40" t="s">
        <v>15</v>
      </c>
      <c r="D40" s="1">
        <v>0.36699999999999999</v>
      </c>
      <c r="E40" s="1">
        <v>8.8999999999999996E-2</v>
      </c>
      <c r="F40" s="1">
        <v>4.1150000000000002</v>
      </c>
      <c r="G40" s="1">
        <v>0</v>
      </c>
      <c r="H40" s="1"/>
      <c r="I40" s="1">
        <v>0.191</v>
      </c>
      <c r="J40" s="1">
        <v>0.54300000000000004</v>
      </c>
    </row>
    <row r="41" spans="1:10" x14ac:dyDescent="0.2">
      <c r="A41" t="s">
        <v>10</v>
      </c>
      <c r="B41" t="s">
        <v>36</v>
      </c>
      <c r="C41" t="s">
        <v>23</v>
      </c>
      <c r="D41" s="1">
        <v>-8.3000000000000004E-2</v>
      </c>
      <c r="E41" s="1">
        <v>6.9000000000000006E-2</v>
      </c>
      <c r="F41" s="1">
        <v>-1.2070000000000001</v>
      </c>
      <c r="G41" s="1">
        <v>0.22900000000000001</v>
      </c>
      <c r="H41" s="1">
        <v>0.502322580645161</v>
      </c>
      <c r="I41" s="1">
        <v>-0.218</v>
      </c>
      <c r="J41" s="1">
        <v>5.2999999999999999E-2</v>
      </c>
    </row>
    <row r="42" spans="1:10" x14ac:dyDescent="0.2">
      <c r="A42" t="s">
        <v>10</v>
      </c>
      <c r="B42" t="s">
        <v>36</v>
      </c>
      <c r="C42" t="s">
        <v>12</v>
      </c>
      <c r="D42" s="1">
        <v>2.1000000000000001E-2</v>
      </c>
      <c r="E42" s="1">
        <v>0.1</v>
      </c>
      <c r="F42" s="1">
        <v>0.20799999999999999</v>
      </c>
      <c r="G42" s="1">
        <v>0.83499999999999996</v>
      </c>
      <c r="H42" s="1"/>
      <c r="I42" s="1">
        <v>-0.17599999999999999</v>
      </c>
      <c r="J42" s="1">
        <v>0.218</v>
      </c>
    </row>
    <row r="43" spans="1:10" x14ac:dyDescent="0.2">
      <c r="A43" t="s">
        <v>10</v>
      </c>
      <c r="B43" t="s">
        <v>36</v>
      </c>
      <c r="C43" t="s">
        <v>13</v>
      </c>
      <c r="D43" s="1">
        <v>-0.18099999999999999</v>
      </c>
      <c r="E43" s="1">
        <v>7.1999999999999995E-2</v>
      </c>
      <c r="F43" s="1">
        <v>-2.5089999999999999</v>
      </c>
      <c r="G43" s="1">
        <v>1.2999999999999999E-2</v>
      </c>
      <c r="H43" s="1"/>
      <c r="I43" s="1">
        <v>-0.32400000000000001</v>
      </c>
      <c r="J43" s="1">
        <v>-3.9E-2</v>
      </c>
    </row>
    <row r="44" spans="1:10" x14ac:dyDescent="0.2">
      <c r="A44" t="s">
        <v>10</v>
      </c>
      <c r="B44" t="s">
        <v>36</v>
      </c>
      <c r="C44" t="s">
        <v>14</v>
      </c>
      <c r="D44" s="1">
        <v>-4.8000000000000001E-2</v>
      </c>
      <c r="E44" s="1">
        <v>0.17399999999999999</v>
      </c>
      <c r="F44" s="1">
        <v>-0.27600000000000002</v>
      </c>
      <c r="G44" s="1">
        <v>0.78300000000000003</v>
      </c>
      <c r="H44" s="1"/>
      <c r="I44" s="1">
        <v>-0.39200000000000002</v>
      </c>
      <c r="J44" s="1">
        <v>0.29599999999999999</v>
      </c>
    </row>
    <row r="45" spans="1:10" x14ac:dyDescent="0.2">
      <c r="A45" t="s">
        <v>10</v>
      </c>
      <c r="B45" t="s">
        <v>36</v>
      </c>
      <c r="C45" t="s">
        <v>15</v>
      </c>
      <c r="D45" s="1">
        <v>0.371</v>
      </c>
      <c r="E45" s="1">
        <v>8.7999999999999995E-2</v>
      </c>
      <c r="F45" s="1">
        <v>4.218</v>
      </c>
      <c r="G45" s="1">
        <v>0</v>
      </c>
      <c r="H45" s="1"/>
      <c r="I45" s="1">
        <v>0.19800000000000001</v>
      </c>
      <c r="J45" s="1">
        <v>0.54500000000000004</v>
      </c>
    </row>
    <row r="46" spans="1:10" x14ac:dyDescent="0.2">
      <c r="A46" t="s">
        <v>10</v>
      </c>
      <c r="B46" t="s">
        <v>36</v>
      </c>
      <c r="C46" t="s">
        <v>24</v>
      </c>
      <c r="D46" s="1">
        <v>-0.17299999999999999</v>
      </c>
      <c r="E46" s="1">
        <v>6.8000000000000005E-2</v>
      </c>
      <c r="F46" s="1">
        <v>-2.5499999999999998</v>
      </c>
      <c r="G46" s="1">
        <v>1.2E-2</v>
      </c>
      <c r="H46" s="1">
        <v>0.16320000000000001</v>
      </c>
      <c r="I46" s="1">
        <v>-0.307</v>
      </c>
      <c r="J46" s="1">
        <v>-3.9E-2</v>
      </c>
    </row>
    <row r="47" spans="1:10" x14ac:dyDescent="0.2">
      <c r="A47" t="s">
        <v>10</v>
      </c>
      <c r="B47" t="s">
        <v>36</v>
      </c>
      <c r="C47" t="s">
        <v>12</v>
      </c>
      <c r="D47" s="1">
        <v>-1E-3</v>
      </c>
      <c r="E47" s="1">
        <v>9.8000000000000004E-2</v>
      </c>
      <c r="F47" s="1">
        <v>-1.4999999999999999E-2</v>
      </c>
      <c r="G47" s="1">
        <v>0.98799999999999999</v>
      </c>
      <c r="H47" s="1"/>
      <c r="I47" s="1">
        <v>-0.19500000000000001</v>
      </c>
      <c r="J47" s="1">
        <v>0.192</v>
      </c>
    </row>
    <row r="48" spans="1:10" x14ac:dyDescent="0.2">
      <c r="A48" t="s">
        <v>10</v>
      </c>
      <c r="B48" t="s">
        <v>36</v>
      </c>
      <c r="C48" t="s">
        <v>13</v>
      </c>
      <c r="D48" s="1">
        <v>-8.3000000000000004E-2</v>
      </c>
      <c r="E48" s="1">
        <v>7.6999999999999999E-2</v>
      </c>
      <c r="F48" s="1">
        <v>-1.075</v>
      </c>
      <c r="G48" s="1">
        <v>0.28399999999999997</v>
      </c>
      <c r="H48" s="1"/>
      <c r="I48" s="1">
        <v>-0.23599999999999999</v>
      </c>
      <c r="J48" s="1">
        <v>6.9000000000000006E-2</v>
      </c>
    </row>
    <row r="49" spans="1:10" x14ac:dyDescent="0.2">
      <c r="A49" t="s">
        <v>10</v>
      </c>
      <c r="B49" t="s">
        <v>36</v>
      </c>
      <c r="C49" t="s">
        <v>14</v>
      </c>
      <c r="D49" s="1">
        <v>3.0000000000000001E-3</v>
      </c>
      <c r="E49" s="1">
        <v>0.17100000000000001</v>
      </c>
      <c r="F49" s="1">
        <v>1.9E-2</v>
      </c>
      <c r="G49" s="1">
        <v>0.98499999999999999</v>
      </c>
      <c r="H49" s="1"/>
      <c r="I49" s="1">
        <v>-0.33400000000000002</v>
      </c>
      <c r="J49" s="1">
        <v>0.34</v>
      </c>
    </row>
    <row r="50" spans="1:10" x14ac:dyDescent="0.2">
      <c r="A50" t="s">
        <v>10</v>
      </c>
      <c r="B50" t="s">
        <v>36</v>
      </c>
      <c r="C50" t="s">
        <v>15</v>
      </c>
      <c r="D50" s="1">
        <v>0.35599999999999998</v>
      </c>
      <c r="E50" s="1">
        <v>8.5999999999999993E-2</v>
      </c>
      <c r="F50" s="1">
        <v>4.1139999999999999</v>
      </c>
      <c r="G50" s="1">
        <v>0</v>
      </c>
      <c r="H50" s="1"/>
      <c r="I50" s="1">
        <v>0.185</v>
      </c>
      <c r="J50" s="1">
        <v>0.52600000000000002</v>
      </c>
    </row>
    <row r="51" spans="1:10" x14ac:dyDescent="0.2">
      <c r="A51" t="s">
        <v>10</v>
      </c>
      <c r="B51" t="s">
        <v>36</v>
      </c>
      <c r="C51" t="s">
        <v>25</v>
      </c>
      <c r="D51" s="1">
        <v>-0.27900000000000003</v>
      </c>
      <c r="E51" s="1">
        <v>7.3999999999999996E-2</v>
      </c>
      <c r="F51" s="1">
        <v>-3.7549999999999999</v>
      </c>
      <c r="G51" s="1">
        <v>0</v>
      </c>
      <c r="H51" s="1">
        <v>0</v>
      </c>
      <c r="I51" s="1">
        <v>-0.42599999999999999</v>
      </c>
      <c r="J51" s="1">
        <v>-0.13300000000000001</v>
      </c>
    </row>
    <row r="52" spans="1:10" x14ac:dyDescent="0.2">
      <c r="A52" t="s">
        <v>10</v>
      </c>
      <c r="B52" t="s">
        <v>36</v>
      </c>
      <c r="C52" t="s">
        <v>12</v>
      </c>
      <c r="D52" s="1">
        <v>4.0000000000000001E-3</v>
      </c>
      <c r="E52" s="1">
        <v>0.10100000000000001</v>
      </c>
      <c r="F52" s="1">
        <v>3.5999999999999997E-2</v>
      </c>
      <c r="G52" s="1">
        <v>0.97099999999999997</v>
      </c>
      <c r="H52" s="1"/>
      <c r="I52" s="1">
        <v>-0.19500000000000001</v>
      </c>
      <c r="J52" s="1">
        <v>0.20300000000000001</v>
      </c>
    </row>
    <row r="53" spans="1:10" x14ac:dyDescent="0.2">
      <c r="A53" t="s">
        <v>10</v>
      </c>
      <c r="B53" t="s">
        <v>36</v>
      </c>
      <c r="C53" t="s">
        <v>13</v>
      </c>
      <c r="D53" s="1">
        <v>-0.17899999999999999</v>
      </c>
      <c r="E53" s="1">
        <v>7.9000000000000001E-2</v>
      </c>
      <c r="F53" s="1">
        <v>-2.2799999999999998</v>
      </c>
      <c r="G53" s="1">
        <v>2.4E-2</v>
      </c>
      <c r="H53" s="1"/>
      <c r="I53" s="1">
        <v>-0.33400000000000002</v>
      </c>
      <c r="J53" s="1">
        <v>-2.4E-2</v>
      </c>
    </row>
    <row r="54" spans="1:10" x14ac:dyDescent="0.2">
      <c r="A54" t="s">
        <v>10</v>
      </c>
      <c r="B54" t="s">
        <v>36</v>
      </c>
      <c r="C54" t="s">
        <v>14</v>
      </c>
      <c r="D54" s="1">
        <v>-8.0000000000000002E-3</v>
      </c>
      <c r="E54" s="1">
        <v>0.17599999999999999</v>
      </c>
      <c r="F54" s="1">
        <v>-4.8000000000000001E-2</v>
      </c>
      <c r="G54" s="1">
        <v>0.96199999999999997</v>
      </c>
      <c r="H54" s="1"/>
      <c r="I54" s="1">
        <v>-0.35499999999999998</v>
      </c>
      <c r="J54" s="1">
        <v>0.33800000000000002</v>
      </c>
    </row>
    <row r="55" spans="1:10" x14ac:dyDescent="0.2">
      <c r="A55" t="s">
        <v>10</v>
      </c>
      <c r="B55" t="s">
        <v>36</v>
      </c>
      <c r="C55" t="s">
        <v>15</v>
      </c>
      <c r="D55" s="1">
        <v>0.371</v>
      </c>
      <c r="E55" s="1">
        <v>8.8999999999999996E-2</v>
      </c>
      <c r="F55" s="1">
        <v>4.1760000000000002</v>
      </c>
      <c r="G55" s="1">
        <v>0</v>
      </c>
      <c r="H55" s="1"/>
      <c r="I55" s="1">
        <v>0.19600000000000001</v>
      </c>
      <c r="J55" s="1">
        <v>0.54700000000000004</v>
      </c>
    </row>
    <row r="56" spans="1:10" x14ac:dyDescent="0.2">
      <c r="A56" t="s">
        <v>10</v>
      </c>
      <c r="B56" t="s">
        <v>36</v>
      </c>
      <c r="C56" t="s">
        <v>26</v>
      </c>
      <c r="D56" s="1">
        <v>-9.6000000000000002E-2</v>
      </c>
      <c r="E56" s="1">
        <v>7.4999999999999997E-2</v>
      </c>
      <c r="F56" s="1">
        <v>-1.2809999999999999</v>
      </c>
      <c r="G56" s="1">
        <v>0.20200000000000001</v>
      </c>
      <c r="H56" s="1">
        <v>0.45786666666666698</v>
      </c>
      <c r="I56" s="1">
        <v>-0.24299999999999999</v>
      </c>
      <c r="J56" s="1">
        <v>5.1999999999999998E-2</v>
      </c>
    </row>
    <row r="57" spans="1:10" x14ac:dyDescent="0.2">
      <c r="A57" t="s">
        <v>10</v>
      </c>
      <c r="B57" t="s">
        <v>36</v>
      </c>
      <c r="C57" t="s">
        <v>12</v>
      </c>
      <c r="D57" s="1">
        <v>8.0000000000000002E-3</v>
      </c>
      <c r="E57" s="1">
        <v>9.9000000000000005E-2</v>
      </c>
      <c r="F57" s="1">
        <v>8.1000000000000003E-2</v>
      </c>
      <c r="G57" s="1">
        <v>0.93500000000000005</v>
      </c>
      <c r="H57" s="1"/>
      <c r="I57" s="1">
        <v>-0.188</v>
      </c>
      <c r="J57" s="1">
        <v>0.20399999999999999</v>
      </c>
    </row>
    <row r="58" spans="1:10" x14ac:dyDescent="0.2">
      <c r="A58" t="s">
        <v>10</v>
      </c>
      <c r="B58" t="s">
        <v>36</v>
      </c>
      <c r="C58" t="s">
        <v>13</v>
      </c>
      <c r="D58" s="1">
        <v>-0.155</v>
      </c>
      <c r="E58" s="1">
        <v>7.2999999999999995E-2</v>
      </c>
      <c r="F58" s="1">
        <v>-2.1190000000000002</v>
      </c>
      <c r="G58" s="1">
        <v>3.5999999999999997E-2</v>
      </c>
      <c r="H58" s="1"/>
      <c r="I58" s="1">
        <v>-0.29899999999999999</v>
      </c>
      <c r="J58" s="1">
        <v>-1.0999999999999999E-2</v>
      </c>
    </row>
    <row r="59" spans="1:10" x14ac:dyDescent="0.2">
      <c r="A59" t="s">
        <v>10</v>
      </c>
      <c r="B59" t="s">
        <v>36</v>
      </c>
      <c r="C59" t="s">
        <v>14</v>
      </c>
      <c r="D59" s="1">
        <v>-1.9E-2</v>
      </c>
      <c r="E59" s="1">
        <v>0.17299999999999999</v>
      </c>
      <c r="F59" s="1">
        <v>-0.108</v>
      </c>
      <c r="G59" s="1">
        <v>0.91400000000000003</v>
      </c>
      <c r="H59" s="1"/>
      <c r="I59" s="1">
        <v>-0.36</v>
      </c>
      <c r="J59" s="1">
        <v>0.32200000000000001</v>
      </c>
    </row>
    <row r="60" spans="1:10" x14ac:dyDescent="0.2">
      <c r="A60" t="s">
        <v>10</v>
      </c>
      <c r="B60" t="s">
        <v>36</v>
      </c>
      <c r="C60" t="s">
        <v>15</v>
      </c>
      <c r="D60" s="1">
        <v>0.36599999999999999</v>
      </c>
      <c r="E60" s="1">
        <v>8.6999999999999994E-2</v>
      </c>
      <c r="F60" s="1">
        <v>4.1900000000000004</v>
      </c>
      <c r="G60" s="1">
        <v>0</v>
      </c>
      <c r="H60" s="1"/>
      <c r="I60" s="1">
        <v>0.19400000000000001</v>
      </c>
      <c r="J60" s="1">
        <v>0.53900000000000003</v>
      </c>
    </row>
    <row r="61" spans="1:10" x14ac:dyDescent="0.2">
      <c r="A61" t="s">
        <v>10</v>
      </c>
      <c r="B61" t="s">
        <v>36</v>
      </c>
      <c r="C61" t="s">
        <v>27</v>
      </c>
      <c r="D61" s="1">
        <v>-0.20300000000000001</v>
      </c>
      <c r="E61" s="1">
        <v>6.9000000000000006E-2</v>
      </c>
      <c r="F61" s="1">
        <v>-2.9430000000000001</v>
      </c>
      <c r="G61" s="1">
        <v>4.0000000000000001E-3</v>
      </c>
      <c r="H61" s="1">
        <v>9.0666666666666701E-2</v>
      </c>
      <c r="I61" s="1">
        <v>-0.33900000000000002</v>
      </c>
      <c r="J61" s="1">
        <v>-6.7000000000000004E-2</v>
      </c>
    </row>
    <row r="62" spans="1:10" x14ac:dyDescent="0.2">
      <c r="A62" t="s">
        <v>10</v>
      </c>
      <c r="B62" t="s">
        <v>36</v>
      </c>
      <c r="C62" t="s">
        <v>12</v>
      </c>
      <c r="D62" s="1">
        <v>-5.0000000000000001E-3</v>
      </c>
      <c r="E62" s="1">
        <v>0.10100000000000001</v>
      </c>
      <c r="F62" s="1">
        <v>-4.5999999999999999E-2</v>
      </c>
      <c r="G62" s="1">
        <v>0.96299999999999997</v>
      </c>
      <c r="H62" s="1"/>
      <c r="I62" s="1">
        <v>-0.20399999999999999</v>
      </c>
      <c r="J62" s="1">
        <v>0.19400000000000001</v>
      </c>
    </row>
    <row r="63" spans="1:10" x14ac:dyDescent="0.2">
      <c r="A63" t="s">
        <v>10</v>
      </c>
      <c r="B63" t="s">
        <v>36</v>
      </c>
      <c r="C63" t="s">
        <v>13</v>
      </c>
      <c r="D63" s="1">
        <v>-0.23100000000000001</v>
      </c>
      <c r="E63" s="1">
        <v>7.0999999999999994E-2</v>
      </c>
      <c r="F63" s="1">
        <v>-3.2320000000000002</v>
      </c>
      <c r="G63" s="1">
        <v>1E-3</v>
      </c>
      <c r="H63" s="1"/>
      <c r="I63" s="1">
        <v>-0.372</v>
      </c>
      <c r="J63" s="1">
        <v>-0.09</v>
      </c>
    </row>
    <row r="64" spans="1:10" x14ac:dyDescent="0.2">
      <c r="A64" t="s">
        <v>10</v>
      </c>
      <c r="B64" t="s">
        <v>36</v>
      </c>
      <c r="C64" t="s">
        <v>14</v>
      </c>
      <c r="D64" s="1">
        <v>1.0999999999999999E-2</v>
      </c>
      <c r="E64" s="1">
        <v>0.17599999999999999</v>
      </c>
      <c r="F64" s="1">
        <v>6.2E-2</v>
      </c>
      <c r="G64" s="1">
        <v>0.95099999999999996</v>
      </c>
      <c r="H64" s="1"/>
      <c r="I64" s="1">
        <v>-0.33600000000000002</v>
      </c>
      <c r="J64" s="1">
        <v>0.35799999999999998</v>
      </c>
    </row>
    <row r="65" spans="1:10" x14ac:dyDescent="0.2">
      <c r="A65" t="s">
        <v>10</v>
      </c>
      <c r="B65" t="s">
        <v>36</v>
      </c>
      <c r="C65" t="s">
        <v>15</v>
      </c>
      <c r="D65" s="1">
        <v>0.377</v>
      </c>
      <c r="E65" s="1">
        <v>8.8999999999999996E-2</v>
      </c>
      <c r="F65" s="1">
        <v>4.2370000000000001</v>
      </c>
      <c r="G65" s="1">
        <v>0</v>
      </c>
      <c r="H65" s="1"/>
      <c r="I65" s="1">
        <v>0.20200000000000001</v>
      </c>
      <c r="J65" s="1">
        <v>0.55300000000000005</v>
      </c>
    </row>
    <row r="66" spans="1:10" x14ac:dyDescent="0.2">
      <c r="A66" t="s">
        <v>10</v>
      </c>
      <c r="B66" t="s">
        <v>36</v>
      </c>
      <c r="C66" t="s">
        <v>28</v>
      </c>
      <c r="D66" s="1">
        <v>8.8999999999999996E-2</v>
      </c>
      <c r="E66" s="1">
        <v>6.7000000000000004E-2</v>
      </c>
      <c r="F66" s="1">
        <v>1.3169999999999999</v>
      </c>
      <c r="G66" s="1">
        <v>0.189</v>
      </c>
      <c r="H66" s="1">
        <v>0.45255172413793099</v>
      </c>
      <c r="I66" s="1">
        <v>-4.3999999999999997E-2</v>
      </c>
      <c r="J66" s="1">
        <v>0.222</v>
      </c>
    </row>
    <row r="67" spans="1:10" x14ac:dyDescent="0.2">
      <c r="A67" t="s">
        <v>10</v>
      </c>
      <c r="B67" t="s">
        <v>36</v>
      </c>
      <c r="C67" t="s">
        <v>12</v>
      </c>
      <c r="D67" s="1">
        <v>-1E-3</v>
      </c>
      <c r="E67" s="1">
        <v>0.10100000000000001</v>
      </c>
      <c r="F67" s="1">
        <v>-1.2E-2</v>
      </c>
      <c r="G67" s="1">
        <v>0.99099999999999999</v>
      </c>
      <c r="H67" s="1"/>
      <c r="I67" s="1">
        <v>-0.20100000000000001</v>
      </c>
      <c r="J67" s="1">
        <v>0.19900000000000001</v>
      </c>
    </row>
    <row r="68" spans="1:10" x14ac:dyDescent="0.2">
      <c r="A68" t="s">
        <v>10</v>
      </c>
      <c r="B68" t="s">
        <v>36</v>
      </c>
      <c r="C68" t="s">
        <v>13</v>
      </c>
      <c r="D68" s="1">
        <v>-0.221</v>
      </c>
      <c r="E68" s="1">
        <v>7.1999999999999995E-2</v>
      </c>
      <c r="F68" s="1">
        <v>-3.0670000000000002</v>
      </c>
      <c r="G68" s="1">
        <v>3.0000000000000001E-3</v>
      </c>
      <c r="H68" s="1"/>
      <c r="I68" s="1">
        <v>-0.36399999999999999</v>
      </c>
      <c r="J68" s="1">
        <v>-7.9000000000000001E-2</v>
      </c>
    </row>
    <row r="69" spans="1:10" x14ac:dyDescent="0.2">
      <c r="A69" t="s">
        <v>10</v>
      </c>
      <c r="B69" t="s">
        <v>36</v>
      </c>
      <c r="C69" t="s">
        <v>14</v>
      </c>
      <c r="D69" s="1">
        <v>3.0000000000000001E-3</v>
      </c>
      <c r="E69" s="1">
        <v>0.17599999999999999</v>
      </c>
      <c r="F69" s="1">
        <v>1.6E-2</v>
      </c>
      <c r="G69" s="1">
        <v>0.98699999999999999</v>
      </c>
      <c r="H69" s="1"/>
      <c r="I69" s="1">
        <v>-0.34499999999999997</v>
      </c>
      <c r="J69" s="1">
        <v>0.35099999999999998</v>
      </c>
    </row>
    <row r="70" spans="1:10" x14ac:dyDescent="0.2">
      <c r="A70" t="s">
        <v>10</v>
      </c>
      <c r="B70" t="s">
        <v>36</v>
      </c>
      <c r="C70" t="s">
        <v>15</v>
      </c>
      <c r="D70" s="1">
        <v>0.372</v>
      </c>
      <c r="E70" s="1">
        <v>0.09</v>
      </c>
      <c r="F70" s="1">
        <v>4.1609999999999996</v>
      </c>
      <c r="G70" s="1">
        <v>0</v>
      </c>
      <c r="H70" s="1"/>
      <c r="I70" s="1">
        <v>0.19600000000000001</v>
      </c>
      <c r="J70" s="1">
        <v>0.54900000000000004</v>
      </c>
    </row>
    <row r="71" spans="1:10" x14ac:dyDescent="0.2">
      <c r="A71" t="s">
        <v>10</v>
      </c>
      <c r="B71" t="s">
        <v>36</v>
      </c>
      <c r="C71" t="s">
        <v>29</v>
      </c>
      <c r="D71" s="1">
        <v>3.0000000000000001E-3</v>
      </c>
      <c r="E71" s="1">
        <v>6.8000000000000005E-2</v>
      </c>
      <c r="F71" s="1">
        <v>4.7E-2</v>
      </c>
      <c r="G71" s="1">
        <v>0.96299999999999997</v>
      </c>
      <c r="H71" s="1">
        <v>0.97</v>
      </c>
      <c r="I71" s="1">
        <v>-0.13100000000000001</v>
      </c>
      <c r="J71" s="1">
        <v>0.13800000000000001</v>
      </c>
    </row>
    <row r="72" spans="1:10" x14ac:dyDescent="0.2">
      <c r="A72" t="s">
        <v>10</v>
      </c>
      <c r="B72" t="s">
        <v>36</v>
      </c>
      <c r="C72" t="s">
        <v>12</v>
      </c>
      <c r="D72" s="1">
        <v>6.0000000000000001E-3</v>
      </c>
      <c r="E72" s="1">
        <v>9.9000000000000005E-2</v>
      </c>
      <c r="F72" s="1">
        <v>0.06</v>
      </c>
      <c r="G72" s="1">
        <v>0.95199999999999996</v>
      </c>
      <c r="H72" s="1"/>
      <c r="I72" s="1">
        <v>-0.19</v>
      </c>
      <c r="J72" s="1">
        <v>0.20200000000000001</v>
      </c>
    </row>
    <row r="73" spans="1:10" x14ac:dyDescent="0.2">
      <c r="A73" t="s">
        <v>10</v>
      </c>
      <c r="B73" t="s">
        <v>36</v>
      </c>
      <c r="C73" t="s">
        <v>13</v>
      </c>
      <c r="D73" s="1">
        <v>-0.17100000000000001</v>
      </c>
      <c r="E73" s="1">
        <v>7.1999999999999995E-2</v>
      </c>
      <c r="F73" s="1">
        <v>-2.36</v>
      </c>
      <c r="G73" s="1">
        <v>1.9E-2</v>
      </c>
      <c r="H73" s="1"/>
      <c r="I73" s="1">
        <v>-0.314</v>
      </c>
      <c r="J73" s="1">
        <v>-2.8000000000000001E-2</v>
      </c>
    </row>
    <row r="74" spans="1:10" x14ac:dyDescent="0.2">
      <c r="A74" t="s">
        <v>10</v>
      </c>
      <c r="B74" t="s">
        <v>36</v>
      </c>
      <c r="C74" t="s">
        <v>14</v>
      </c>
      <c r="D74" s="1">
        <v>-1.4E-2</v>
      </c>
      <c r="E74" s="1">
        <v>0.17299999999999999</v>
      </c>
      <c r="F74" s="1">
        <v>-7.9000000000000001E-2</v>
      </c>
      <c r="G74" s="1">
        <v>0.93700000000000006</v>
      </c>
      <c r="H74" s="1"/>
      <c r="I74" s="1">
        <v>-0.35499999999999998</v>
      </c>
      <c r="J74" s="1">
        <v>0.32800000000000001</v>
      </c>
    </row>
    <row r="75" spans="1:10" x14ac:dyDescent="0.2">
      <c r="A75" t="s">
        <v>10</v>
      </c>
      <c r="B75" t="s">
        <v>36</v>
      </c>
      <c r="C75" t="s">
        <v>15</v>
      </c>
      <c r="D75" s="1">
        <v>0.35799999999999998</v>
      </c>
      <c r="E75" s="1">
        <v>8.7999999999999995E-2</v>
      </c>
      <c r="F75" s="1">
        <v>4.0810000000000004</v>
      </c>
      <c r="G75" s="1">
        <v>0</v>
      </c>
      <c r="H75" s="1"/>
      <c r="I75" s="1">
        <v>0.185</v>
      </c>
      <c r="J75" s="1">
        <v>0.53100000000000003</v>
      </c>
    </row>
    <row r="76" spans="1:10" x14ac:dyDescent="0.2">
      <c r="A76" t="s">
        <v>10</v>
      </c>
      <c r="B76" t="s">
        <v>36</v>
      </c>
      <c r="C76" t="s">
        <v>30</v>
      </c>
      <c r="D76" s="1">
        <v>-0.189</v>
      </c>
      <c r="E76" s="1">
        <v>6.9000000000000006E-2</v>
      </c>
      <c r="F76" s="1">
        <v>-2.7530000000000001</v>
      </c>
      <c r="G76" s="1">
        <v>7.0000000000000001E-3</v>
      </c>
      <c r="H76" s="1">
        <v>0.11899999999999999</v>
      </c>
      <c r="I76" s="1">
        <v>-0.32400000000000001</v>
      </c>
      <c r="J76" s="1">
        <v>-5.2999999999999999E-2</v>
      </c>
    </row>
    <row r="77" spans="1:10" x14ac:dyDescent="0.2">
      <c r="A77" t="s">
        <v>10</v>
      </c>
      <c r="B77" t="s">
        <v>36</v>
      </c>
      <c r="C77" t="s">
        <v>12</v>
      </c>
      <c r="D77" s="1">
        <v>0</v>
      </c>
      <c r="E77" s="1">
        <v>9.9000000000000005E-2</v>
      </c>
      <c r="F77" s="1">
        <v>-5.0000000000000001E-3</v>
      </c>
      <c r="G77" s="1">
        <v>0.996</v>
      </c>
      <c r="H77" s="1"/>
      <c r="I77" s="1">
        <v>-0.19500000000000001</v>
      </c>
      <c r="J77" s="1">
        <v>0.19400000000000001</v>
      </c>
    </row>
    <row r="78" spans="1:10" x14ac:dyDescent="0.2">
      <c r="A78" t="s">
        <v>10</v>
      </c>
      <c r="B78" t="s">
        <v>36</v>
      </c>
      <c r="C78" t="s">
        <v>13</v>
      </c>
      <c r="D78" s="1">
        <v>-0.152</v>
      </c>
      <c r="E78" s="1">
        <v>7.1999999999999995E-2</v>
      </c>
      <c r="F78" s="1">
        <v>-2.11</v>
      </c>
      <c r="G78" s="1">
        <v>3.5999999999999997E-2</v>
      </c>
      <c r="H78" s="1"/>
      <c r="I78" s="1">
        <v>-0.29499999999999998</v>
      </c>
      <c r="J78" s="1">
        <v>-0.01</v>
      </c>
    </row>
    <row r="79" spans="1:10" x14ac:dyDescent="0.2">
      <c r="A79" t="s">
        <v>10</v>
      </c>
      <c r="B79" t="s">
        <v>36</v>
      </c>
      <c r="C79" t="s">
        <v>14</v>
      </c>
      <c r="D79" s="1">
        <v>1E-3</v>
      </c>
      <c r="E79" s="1">
        <v>0.17199999999999999</v>
      </c>
      <c r="F79" s="1">
        <v>6.0000000000000001E-3</v>
      </c>
      <c r="G79" s="1">
        <v>0.995</v>
      </c>
      <c r="H79" s="1"/>
      <c r="I79" s="1">
        <v>-0.33800000000000002</v>
      </c>
      <c r="J79" s="1">
        <v>0.34</v>
      </c>
    </row>
    <row r="80" spans="1:10" x14ac:dyDescent="0.2">
      <c r="A80" t="s">
        <v>10</v>
      </c>
      <c r="B80" t="s">
        <v>36</v>
      </c>
      <c r="C80" t="s">
        <v>15</v>
      </c>
      <c r="D80" s="1">
        <v>0.36199999999999999</v>
      </c>
      <c r="E80" s="1">
        <v>8.6999999999999994E-2</v>
      </c>
      <c r="F80" s="1">
        <v>4.1660000000000004</v>
      </c>
      <c r="G80" s="1">
        <v>0</v>
      </c>
      <c r="H80" s="1"/>
      <c r="I80" s="1">
        <v>0.19</v>
      </c>
      <c r="J80" s="1">
        <v>0.53300000000000003</v>
      </c>
    </row>
    <row r="81" spans="1:10" x14ac:dyDescent="0.2">
      <c r="A81" t="s">
        <v>10</v>
      </c>
      <c r="B81" t="s">
        <v>36</v>
      </c>
      <c r="C81" t="s">
        <v>31</v>
      </c>
      <c r="D81" s="1">
        <v>-0.22800000000000001</v>
      </c>
      <c r="E81" s="1">
        <v>6.8000000000000005E-2</v>
      </c>
      <c r="F81" s="1">
        <v>-3.3460000000000001</v>
      </c>
      <c r="G81" s="1">
        <v>1E-3</v>
      </c>
      <c r="H81" s="1">
        <v>3.4000000000000002E-2</v>
      </c>
      <c r="I81" s="1">
        <v>-0.36299999999999999</v>
      </c>
      <c r="J81" s="1">
        <v>-9.4E-2</v>
      </c>
    </row>
    <row r="82" spans="1:10" x14ac:dyDescent="0.2">
      <c r="A82" t="s">
        <v>10</v>
      </c>
      <c r="B82" t="s">
        <v>36</v>
      </c>
      <c r="C82" t="s">
        <v>12</v>
      </c>
      <c r="D82" s="1">
        <v>-3.0000000000000001E-3</v>
      </c>
      <c r="E82" s="1">
        <v>0.10100000000000001</v>
      </c>
      <c r="F82" s="1">
        <v>-3.4000000000000002E-2</v>
      </c>
      <c r="G82" s="1">
        <v>0.97299999999999998</v>
      </c>
      <c r="H82" s="1"/>
      <c r="I82" s="1">
        <v>-0.20300000000000001</v>
      </c>
      <c r="J82" s="1">
        <v>0.19600000000000001</v>
      </c>
    </row>
    <row r="83" spans="1:10" x14ac:dyDescent="0.2">
      <c r="A83" t="s">
        <v>10</v>
      </c>
      <c r="B83" t="s">
        <v>36</v>
      </c>
      <c r="C83" t="s">
        <v>13</v>
      </c>
      <c r="D83" s="1">
        <v>-0.221</v>
      </c>
      <c r="E83" s="1">
        <v>7.0999999999999994E-2</v>
      </c>
      <c r="F83" s="1">
        <v>-3.1070000000000002</v>
      </c>
      <c r="G83" s="1">
        <v>2E-3</v>
      </c>
      <c r="H83" s="1"/>
      <c r="I83" s="1">
        <v>-0.36099999999999999</v>
      </c>
      <c r="J83" s="1">
        <v>-8.1000000000000003E-2</v>
      </c>
    </row>
    <row r="84" spans="1:10" x14ac:dyDescent="0.2">
      <c r="A84" t="s">
        <v>10</v>
      </c>
      <c r="B84" t="s">
        <v>36</v>
      </c>
      <c r="C84" t="s">
        <v>14</v>
      </c>
      <c r="D84" s="1">
        <v>8.0000000000000002E-3</v>
      </c>
      <c r="E84" s="1">
        <v>0.17599999999999999</v>
      </c>
      <c r="F84" s="1">
        <v>4.4999999999999998E-2</v>
      </c>
      <c r="G84" s="1">
        <v>0.96399999999999997</v>
      </c>
      <c r="H84" s="1"/>
      <c r="I84" s="1">
        <v>-0.33900000000000002</v>
      </c>
      <c r="J84" s="1">
        <v>0.35499999999999998</v>
      </c>
    </row>
    <row r="85" spans="1:10" x14ac:dyDescent="0.2">
      <c r="A85" t="s">
        <v>10</v>
      </c>
      <c r="B85" t="s">
        <v>36</v>
      </c>
      <c r="C85" t="s">
        <v>15</v>
      </c>
      <c r="D85" s="1">
        <v>0.379</v>
      </c>
      <c r="E85" s="1">
        <v>8.8999999999999996E-2</v>
      </c>
      <c r="F85" s="1">
        <v>4.242</v>
      </c>
      <c r="G85" s="1">
        <v>0</v>
      </c>
      <c r="H85" s="1"/>
      <c r="I85" s="1">
        <v>0.20300000000000001</v>
      </c>
      <c r="J85" s="1">
        <v>0.55500000000000005</v>
      </c>
    </row>
    <row r="86" spans="1:10" x14ac:dyDescent="0.2">
      <c r="A86" t="s">
        <v>10</v>
      </c>
      <c r="B86" t="s">
        <v>36</v>
      </c>
      <c r="C86" t="s">
        <v>32</v>
      </c>
      <c r="D86" s="1">
        <v>8.7999999999999995E-2</v>
      </c>
      <c r="E86" s="1">
        <v>6.7000000000000004E-2</v>
      </c>
      <c r="F86" s="1">
        <v>1.3140000000000001</v>
      </c>
      <c r="G86" s="1">
        <v>0.191</v>
      </c>
      <c r="H86" s="1">
        <v>0.45255172413793099</v>
      </c>
      <c r="I86" s="1">
        <v>-4.3999999999999997E-2</v>
      </c>
      <c r="J86" s="1">
        <v>0.22</v>
      </c>
    </row>
    <row r="87" spans="1:10" x14ac:dyDescent="0.2">
      <c r="A87" t="s">
        <v>33</v>
      </c>
      <c r="B87" t="s">
        <v>36</v>
      </c>
      <c r="C87" t="s">
        <v>12</v>
      </c>
      <c r="D87" s="1">
        <v>-4.3999999999999997E-2</v>
      </c>
      <c r="E87" s="1">
        <v>0.14699999999999999</v>
      </c>
      <c r="F87" s="1">
        <v>-0.29899999999999999</v>
      </c>
      <c r="G87" s="1">
        <v>0.76600000000000001</v>
      </c>
      <c r="H87" s="1"/>
      <c r="I87" s="1">
        <v>-0.33600000000000002</v>
      </c>
      <c r="J87" s="1">
        <v>0.248</v>
      </c>
    </row>
    <row r="88" spans="1:10" x14ac:dyDescent="0.2">
      <c r="A88" t="s">
        <v>33</v>
      </c>
      <c r="B88" t="s">
        <v>36</v>
      </c>
      <c r="C88" t="s">
        <v>13</v>
      </c>
      <c r="D88" s="1">
        <v>4.1000000000000002E-2</v>
      </c>
      <c r="E88" s="1">
        <v>0.108</v>
      </c>
      <c r="F88" s="1">
        <v>0.374</v>
      </c>
      <c r="G88" s="1">
        <v>0.70899999999999996</v>
      </c>
      <c r="H88" s="1"/>
      <c r="I88" s="1">
        <v>-0.17499999999999999</v>
      </c>
      <c r="J88" s="1">
        <v>0.25700000000000001</v>
      </c>
    </row>
    <row r="89" spans="1:10" x14ac:dyDescent="0.2">
      <c r="A89" t="s">
        <v>33</v>
      </c>
      <c r="B89" t="s">
        <v>36</v>
      </c>
      <c r="C89" t="s">
        <v>14</v>
      </c>
      <c r="D89" s="1">
        <v>0.106</v>
      </c>
      <c r="E89" s="1">
        <v>0.25600000000000001</v>
      </c>
      <c r="F89" s="1">
        <v>0.41199999999999998</v>
      </c>
      <c r="G89" s="1">
        <v>0.68100000000000005</v>
      </c>
      <c r="H89" s="1"/>
      <c r="I89" s="1">
        <v>-0.40500000000000003</v>
      </c>
      <c r="J89" s="1">
        <v>0.61599999999999999</v>
      </c>
    </row>
    <row r="90" spans="1:10" x14ac:dyDescent="0.2">
      <c r="A90" t="s">
        <v>33</v>
      </c>
      <c r="B90" t="s">
        <v>36</v>
      </c>
      <c r="C90" t="s">
        <v>15</v>
      </c>
      <c r="D90" s="1">
        <v>0.4</v>
      </c>
      <c r="E90" s="1">
        <v>0.121</v>
      </c>
      <c r="F90" s="1">
        <v>3.3029999999999999</v>
      </c>
      <c r="G90" s="1">
        <v>1E-3</v>
      </c>
      <c r="H90" s="1"/>
      <c r="I90" s="1">
        <v>0.159</v>
      </c>
      <c r="J90" s="1">
        <v>0.64200000000000002</v>
      </c>
    </row>
    <row r="91" spans="1:10" x14ac:dyDescent="0.2">
      <c r="A91" t="s">
        <v>33</v>
      </c>
      <c r="B91" t="s">
        <v>36</v>
      </c>
      <c r="C91" t="s">
        <v>16</v>
      </c>
      <c r="D91" s="1">
        <v>-7.0999999999999994E-2</v>
      </c>
      <c r="E91" s="1">
        <v>0.10299999999999999</v>
      </c>
      <c r="F91" s="1">
        <v>-0.68799999999999994</v>
      </c>
      <c r="G91" s="1">
        <v>0.49399999999999999</v>
      </c>
      <c r="H91" s="1">
        <v>0.67456000000000005</v>
      </c>
      <c r="I91" s="1">
        <v>-0.27500000000000002</v>
      </c>
      <c r="J91" s="1">
        <v>0.13400000000000001</v>
      </c>
    </row>
    <row r="92" spans="1:10" x14ac:dyDescent="0.2">
      <c r="A92" t="s">
        <v>33</v>
      </c>
      <c r="B92" t="s">
        <v>36</v>
      </c>
      <c r="C92" t="s">
        <v>12</v>
      </c>
      <c r="D92" s="1">
        <v>-4.7E-2</v>
      </c>
      <c r="E92" s="1">
        <v>0.14699999999999999</v>
      </c>
      <c r="F92" s="1">
        <v>-0.318</v>
      </c>
      <c r="G92" s="1">
        <v>0.751</v>
      </c>
      <c r="H92" s="1"/>
      <c r="I92" s="1">
        <v>-0.34</v>
      </c>
      <c r="J92" s="1">
        <v>0.246</v>
      </c>
    </row>
    <row r="93" spans="1:10" x14ac:dyDescent="0.2">
      <c r="A93" t="s">
        <v>33</v>
      </c>
      <c r="B93" t="s">
        <v>36</v>
      </c>
      <c r="C93" t="s">
        <v>13</v>
      </c>
      <c r="D93" s="1">
        <v>4.1000000000000002E-2</v>
      </c>
      <c r="E93" s="1">
        <v>0.109</v>
      </c>
      <c r="F93" s="1">
        <v>0.38100000000000001</v>
      </c>
      <c r="G93" s="1">
        <v>0.70399999999999996</v>
      </c>
      <c r="H93" s="1"/>
      <c r="I93" s="1">
        <v>-0.17499999999999999</v>
      </c>
      <c r="J93" s="1">
        <v>0.25800000000000001</v>
      </c>
    </row>
    <row r="94" spans="1:10" x14ac:dyDescent="0.2">
      <c r="A94" t="s">
        <v>33</v>
      </c>
      <c r="B94" t="s">
        <v>36</v>
      </c>
      <c r="C94" t="s">
        <v>14</v>
      </c>
      <c r="D94" s="1">
        <v>0.113</v>
      </c>
      <c r="E94" s="1">
        <v>0.25700000000000001</v>
      </c>
      <c r="F94" s="1">
        <v>0.44</v>
      </c>
      <c r="G94" s="1">
        <v>0.66100000000000003</v>
      </c>
      <c r="H94" s="1"/>
      <c r="I94" s="1">
        <v>-0.39800000000000002</v>
      </c>
      <c r="J94" s="1">
        <v>0.624</v>
      </c>
    </row>
    <row r="95" spans="1:10" x14ac:dyDescent="0.2">
      <c r="A95" t="s">
        <v>33</v>
      </c>
      <c r="B95" t="s">
        <v>36</v>
      </c>
      <c r="C95" t="s">
        <v>15</v>
      </c>
      <c r="D95" s="1">
        <v>0.40300000000000002</v>
      </c>
      <c r="E95" s="1">
        <v>0.121</v>
      </c>
      <c r="F95" s="1">
        <v>3.3180000000000001</v>
      </c>
      <c r="G95" s="1">
        <v>1E-3</v>
      </c>
      <c r="H95" s="1"/>
      <c r="I95" s="1">
        <v>0.161</v>
      </c>
      <c r="J95" s="1">
        <v>0.64500000000000002</v>
      </c>
    </row>
    <row r="96" spans="1:10" x14ac:dyDescent="0.2">
      <c r="A96" t="s">
        <v>33</v>
      </c>
      <c r="B96" t="s">
        <v>36</v>
      </c>
      <c r="C96" t="s">
        <v>17</v>
      </c>
      <c r="D96" s="1">
        <v>-3.5000000000000003E-2</v>
      </c>
      <c r="E96" s="1">
        <v>0.10299999999999999</v>
      </c>
      <c r="F96" s="1">
        <v>-0.34300000000000003</v>
      </c>
      <c r="G96" s="1">
        <v>0.73299999999999998</v>
      </c>
      <c r="H96" s="1">
        <v>0.83073333333333299</v>
      </c>
      <c r="I96" s="1">
        <v>-0.23899999999999999</v>
      </c>
      <c r="J96" s="1">
        <v>0.16900000000000001</v>
      </c>
    </row>
    <row r="97" spans="1:10" x14ac:dyDescent="0.2">
      <c r="A97" t="s">
        <v>33</v>
      </c>
      <c r="B97" t="s">
        <v>36</v>
      </c>
      <c r="C97" t="s">
        <v>12</v>
      </c>
      <c r="D97" s="1">
        <v>-4.3999999999999997E-2</v>
      </c>
      <c r="E97" s="1">
        <v>0.14699999999999999</v>
      </c>
      <c r="F97" s="1">
        <v>-0.3</v>
      </c>
      <c r="G97" s="1">
        <v>0.76500000000000001</v>
      </c>
      <c r="H97" s="1"/>
      <c r="I97" s="1">
        <v>-0.33600000000000002</v>
      </c>
      <c r="J97" s="1">
        <v>0.248</v>
      </c>
    </row>
    <row r="98" spans="1:10" x14ac:dyDescent="0.2">
      <c r="A98" t="s">
        <v>33</v>
      </c>
      <c r="B98" t="s">
        <v>36</v>
      </c>
      <c r="C98" t="s">
        <v>13</v>
      </c>
      <c r="D98" s="1">
        <v>5.0999999999999997E-2</v>
      </c>
      <c r="E98" s="1">
        <v>0.109</v>
      </c>
      <c r="F98" s="1">
        <v>0.47199999999999998</v>
      </c>
      <c r="G98" s="1">
        <v>0.63800000000000001</v>
      </c>
      <c r="H98" s="1"/>
      <c r="I98" s="1">
        <v>-0.16600000000000001</v>
      </c>
      <c r="J98" s="1">
        <v>0.26900000000000002</v>
      </c>
    </row>
    <row r="99" spans="1:10" x14ac:dyDescent="0.2">
      <c r="A99" t="s">
        <v>33</v>
      </c>
      <c r="B99" t="s">
        <v>36</v>
      </c>
      <c r="C99" t="s">
        <v>14</v>
      </c>
      <c r="D99" s="1">
        <v>0.106</v>
      </c>
      <c r="E99" s="1">
        <v>0.25600000000000001</v>
      </c>
      <c r="F99" s="1">
        <v>0.41399999999999998</v>
      </c>
      <c r="G99" s="1">
        <v>0.68</v>
      </c>
      <c r="H99" s="1"/>
      <c r="I99" s="1">
        <v>-0.40400000000000003</v>
      </c>
      <c r="J99" s="1">
        <v>0.61599999999999999</v>
      </c>
    </row>
    <row r="100" spans="1:10" x14ac:dyDescent="0.2">
      <c r="A100" t="s">
        <v>33</v>
      </c>
      <c r="B100" t="s">
        <v>36</v>
      </c>
      <c r="C100" t="s">
        <v>15</v>
      </c>
      <c r="D100" s="1">
        <v>0.40200000000000002</v>
      </c>
      <c r="E100" s="1">
        <v>0.121</v>
      </c>
      <c r="F100" s="1">
        <v>3.331</v>
      </c>
      <c r="G100" s="1">
        <v>1E-3</v>
      </c>
      <c r="H100" s="1"/>
      <c r="I100" s="1">
        <v>0.16200000000000001</v>
      </c>
      <c r="J100" s="1">
        <v>0.64300000000000002</v>
      </c>
    </row>
    <row r="101" spans="1:10" x14ac:dyDescent="0.2">
      <c r="A101" t="s">
        <v>33</v>
      </c>
      <c r="B101" t="s">
        <v>36</v>
      </c>
      <c r="C101" t="s">
        <v>18</v>
      </c>
      <c r="D101" s="1">
        <v>-8.1000000000000003E-2</v>
      </c>
      <c r="E101" s="1">
        <v>0.10299999999999999</v>
      </c>
      <c r="F101" s="1">
        <v>-0.78300000000000003</v>
      </c>
      <c r="G101" s="1">
        <v>0.436</v>
      </c>
      <c r="H101" s="1">
        <v>0.67456000000000005</v>
      </c>
      <c r="I101" s="1">
        <v>-0.28499999999999998</v>
      </c>
      <c r="J101" s="1">
        <v>0.124</v>
      </c>
    </row>
    <row r="102" spans="1:10" x14ac:dyDescent="0.2">
      <c r="A102" t="s">
        <v>33</v>
      </c>
      <c r="B102" t="s">
        <v>36</v>
      </c>
      <c r="C102" t="s">
        <v>12</v>
      </c>
      <c r="D102" s="1">
        <v>-6.7000000000000004E-2</v>
      </c>
      <c r="E102" s="1">
        <v>0.14499999999999999</v>
      </c>
      <c r="F102" s="1">
        <v>-0.46600000000000003</v>
      </c>
      <c r="G102" s="1">
        <v>0.64300000000000002</v>
      </c>
      <c r="H102" s="1"/>
      <c r="I102" s="1">
        <v>-0.35599999999999998</v>
      </c>
      <c r="J102" s="1">
        <v>0.221</v>
      </c>
    </row>
    <row r="103" spans="1:10" x14ac:dyDescent="0.2">
      <c r="A103" t="s">
        <v>33</v>
      </c>
      <c r="B103" t="s">
        <v>36</v>
      </c>
      <c r="C103" t="s">
        <v>13</v>
      </c>
      <c r="D103" s="1">
        <v>1E-3</v>
      </c>
      <c r="E103" s="1">
        <v>0.109</v>
      </c>
      <c r="F103" s="1">
        <v>7.0000000000000001E-3</v>
      </c>
      <c r="G103" s="1">
        <v>0.995</v>
      </c>
      <c r="H103" s="1"/>
      <c r="I103" s="1">
        <v>-0.217</v>
      </c>
      <c r="J103" s="1">
        <v>0.218</v>
      </c>
    </row>
    <row r="104" spans="1:10" x14ac:dyDescent="0.2">
      <c r="A104" t="s">
        <v>33</v>
      </c>
      <c r="B104" t="s">
        <v>36</v>
      </c>
      <c r="C104" t="s">
        <v>14</v>
      </c>
      <c r="D104" s="1">
        <v>0.16300000000000001</v>
      </c>
      <c r="E104" s="1">
        <v>0.253</v>
      </c>
      <c r="F104" s="1">
        <v>0.64200000000000002</v>
      </c>
      <c r="G104" s="1">
        <v>0.52300000000000002</v>
      </c>
      <c r="H104" s="1"/>
      <c r="I104" s="1">
        <v>-0.34200000000000003</v>
      </c>
      <c r="J104" s="1">
        <v>0.66700000000000004</v>
      </c>
    </row>
    <row r="105" spans="1:10" x14ac:dyDescent="0.2">
      <c r="A105" t="s">
        <v>33</v>
      </c>
      <c r="B105" t="s">
        <v>36</v>
      </c>
      <c r="C105" t="s">
        <v>15</v>
      </c>
      <c r="D105" s="1">
        <v>0.38700000000000001</v>
      </c>
      <c r="E105" s="1">
        <v>0.12</v>
      </c>
      <c r="F105" s="1">
        <v>3.2330000000000001</v>
      </c>
      <c r="G105" s="1">
        <v>2E-3</v>
      </c>
      <c r="H105" s="1"/>
      <c r="I105" s="1">
        <v>0.14899999999999999</v>
      </c>
      <c r="J105" s="1">
        <v>0.626</v>
      </c>
    </row>
    <row r="106" spans="1:10" x14ac:dyDescent="0.2">
      <c r="A106" t="s">
        <v>33</v>
      </c>
      <c r="B106" t="s">
        <v>36</v>
      </c>
      <c r="C106" t="s">
        <v>19</v>
      </c>
      <c r="D106" s="1">
        <v>0.159</v>
      </c>
      <c r="E106" s="1">
        <v>0.10299999999999999</v>
      </c>
      <c r="F106" s="1">
        <v>1.5389999999999999</v>
      </c>
      <c r="G106" s="1">
        <v>0.128</v>
      </c>
      <c r="H106" s="1">
        <v>0.44361904761904802</v>
      </c>
      <c r="I106" s="1">
        <v>-4.7E-2</v>
      </c>
      <c r="J106" s="1">
        <v>0.36399999999999999</v>
      </c>
    </row>
    <row r="107" spans="1:10" x14ac:dyDescent="0.2">
      <c r="A107" t="s">
        <v>33</v>
      </c>
      <c r="B107" t="s">
        <v>36</v>
      </c>
      <c r="C107" t="s">
        <v>12</v>
      </c>
      <c r="D107" s="1">
        <v>-5.5E-2</v>
      </c>
      <c r="E107" s="1">
        <v>0.14699999999999999</v>
      </c>
      <c r="F107" s="1">
        <v>-0.375</v>
      </c>
      <c r="G107" s="1">
        <v>0.70899999999999996</v>
      </c>
      <c r="H107" s="1"/>
      <c r="I107" s="1">
        <v>-0.34799999999999998</v>
      </c>
      <c r="J107" s="1">
        <v>0.23799999999999999</v>
      </c>
    </row>
    <row r="108" spans="1:10" x14ac:dyDescent="0.2">
      <c r="A108" t="s">
        <v>33</v>
      </c>
      <c r="B108" t="s">
        <v>36</v>
      </c>
      <c r="C108" t="s">
        <v>13</v>
      </c>
      <c r="D108" s="1">
        <v>3.4000000000000002E-2</v>
      </c>
      <c r="E108" s="1">
        <v>0.11</v>
      </c>
      <c r="F108" s="1">
        <v>0.312</v>
      </c>
      <c r="G108" s="1">
        <v>0.75600000000000001</v>
      </c>
      <c r="H108" s="1"/>
      <c r="I108" s="1">
        <v>-0.184</v>
      </c>
      <c r="J108" s="1">
        <v>0.253</v>
      </c>
    </row>
    <row r="109" spans="1:10" x14ac:dyDescent="0.2">
      <c r="A109" t="s">
        <v>33</v>
      </c>
      <c r="B109" t="s">
        <v>36</v>
      </c>
      <c r="C109" t="s">
        <v>14</v>
      </c>
      <c r="D109" s="1">
        <v>0.13300000000000001</v>
      </c>
      <c r="E109" s="1">
        <v>0.25700000000000001</v>
      </c>
      <c r="F109" s="1">
        <v>0.51700000000000002</v>
      </c>
      <c r="G109" s="1">
        <v>0.60699999999999998</v>
      </c>
      <c r="H109" s="1"/>
      <c r="I109" s="1">
        <v>-0.379</v>
      </c>
      <c r="J109" s="1">
        <v>0.64500000000000002</v>
      </c>
    </row>
    <row r="110" spans="1:10" x14ac:dyDescent="0.2">
      <c r="A110" t="s">
        <v>33</v>
      </c>
      <c r="B110" t="s">
        <v>36</v>
      </c>
      <c r="C110" t="s">
        <v>15</v>
      </c>
      <c r="D110" s="1">
        <v>0.40300000000000002</v>
      </c>
      <c r="E110" s="1">
        <v>0.121</v>
      </c>
      <c r="F110" s="1">
        <v>3.327</v>
      </c>
      <c r="G110" s="1">
        <v>1E-3</v>
      </c>
      <c r="H110" s="1"/>
      <c r="I110" s="1">
        <v>0.16200000000000001</v>
      </c>
      <c r="J110" s="1">
        <v>0.64400000000000002</v>
      </c>
    </row>
    <row r="111" spans="1:10" x14ac:dyDescent="0.2">
      <c r="A111" t="s">
        <v>33</v>
      </c>
      <c r="B111" t="s">
        <v>36</v>
      </c>
      <c r="C111" t="s">
        <v>20</v>
      </c>
      <c r="D111" s="1">
        <v>1.9E-2</v>
      </c>
      <c r="E111" s="1">
        <v>0.10299999999999999</v>
      </c>
      <c r="F111" s="1">
        <v>0.185</v>
      </c>
      <c r="G111" s="1">
        <v>0.85399999999999998</v>
      </c>
      <c r="H111" s="1">
        <v>0.90737500000000004</v>
      </c>
      <c r="I111" s="1">
        <v>-0.187</v>
      </c>
      <c r="J111" s="1">
        <v>0.22500000000000001</v>
      </c>
    </row>
    <row r="112" spans="1:10" x14ac:dyDescent="0.2">
      <c r="A112" t="s">
        <v>33</v>
      </c>
      <c r="B112" t="s">
        <v>36</v>
      </c>
      <c r="C112" t="s">
        <v>12</v>
      </c>
      <c r="D112" s="1">
        <v>-6.8000000000000005E-2</v>
      </c>
      <c r="E112" s="1">
        <v>0.14699999999999999</v>
      </c>
      <c r="F112" s="1">
        <v>-0.46200000000000002</v>
      </c>
      <c r="G112" s="1">
        <v>0.64500000000000002</v>
      </c>
      <c r="H112" s="1"/>
      <c r="I112" s="1">
        <v>-0.36099999999999999</v>
      </c>
      <c r="J112" s="1">
        <v>0.22500000000000001</v>
      </c>
    </row>
    <row r="113" spans="1:10" x14ac:dyDescent="0.2">
      <c r="A113" t="s">
        <v>33</v>
      </c>
      <c r="B113" t="s">
        <v>36</v>
      </c>
      <c r="C113" t="s">
        <v>13</v>
      </c>
      <c r="D113" s="1">
        <v>2.9000000000000001E-2</v>
      </c>
      <c r="E113" s="1">
        <v>0.109</v>
      </c>
      <c r="F113" s="1">
        <v>0.26200000000000001</v>
      </c>
      <c r="G113" s="1">
        <v>0.79400000000000004</v>
      </c>
      <c r="H113" s="1"/>
      <c r="I113" s="1">
        <v>-0.189</v>
      </c>
      <c r="J113" s="1">
        <v>0.246</v>
      </c>
    </row>
    <row r="114" spans="1:10" x14ac:dyDescent="0.2">
      <c r="A114" t="s">
        <v>33</v>
      </c>
      <c r="B114" t="s">
        <v>36</v>
      </c>
      <c r="C114" t="s">
        <v>14</v>
      </c>
      <c r="D114" s="1">
        <v>0.16400000000000001</v>
      </c>
      <c r="E114" s="1">
        <v>0.25800000000000001</v>
      </c>
      <c r="F114" s="1">
        <v>0.63500000000000001</v>
      </c>
      <c r="G114" s="1">
        <v>0.52700000000000002</v>
      </c>
      <c r="H114" s="1"/>
      <c r="I114" s="1">
        <v>-0.35</v>
      </c>
      <c r="J114" s="1">
        <v>0.67900000000000005</v>
      </c>
    </row>
    <row r="115" spans="1:10" x14ac:dyDescent="0.2">
      <c r="A115" t="s">
        <v>33</v>
      </c>
      <c r="B115" t="s">
        <v>36</v>
      </c>
      <c r="C115" t="s">
        <v>15</v>
      </c>
      <c r="D115" s="1">
        <v>0.39400000000000002</v>
      </c>
      <c r="E115" s="1">
        <v>0.121</v>
      </c>
      <c r="F115" s="1">
        <v>3.2559999999999998</v>
      </c>
      <c r="G115" s="1">
        <v>2E-3</v>
      </c>
      <c r="H115" s="1"/>
      <c r="I115" s="1">
        <v>0.153</v>
      </c>
      <c r="J115" s="1">
        <v>0.63600000000000001</v>
      </c>
    </row>
    <row r="116" spans="1:10" x14ac:dyDescent="0.2">
      <c r="A116" t="s">
        <v>33</v>
      </c>
      <c r="B116" t="s">
        <v>36</v>
      </c>
      <c r="C116" t="s">
        <v>21</v>
      </c>
      <c r="D116" s="1">
        <v>7.2999999999999995E-2</v>
      </c>
      <c r="E116" s="1">
        <v>0.104</v>
      </c>
      <c r="F116" s="1">
        <v>0.70599999999999996</v>
      </c>
      <c r="G116" s="1">
        <v>0.48199999999999998</v>
      </c>
      <c r="H116" s="1">
        <v>0.67456000000000005</v>
      </c>
      <c r="I116" s="1">
        <v>-0.13300000000000001</v>
      </c>
      <c r="J116" s="1">
        <v>0.27900000000000003</v>
      </c>
    </row>
    <row r="117" spans="1:10" x14ac:dyDescent="0.2">
      <c r="A117" t="s">
        <v>33</v>
      </c>
      <c r="B117" t="s">
        <v>36</v>
      </c>
      <c r="C117" t="s">
        <v>12</v>
      </c>
      <c r="D117" s="1">
        <v>-4.8000000000000001E-2</v>
      </c>
      <c r="E117" s="1">
        <v>0.14699999999999999</v>
      </c>
      <c r="F117" s="1">
        <v>-0.32800000000000001</v>
      </c>
      <c r="G117" s="1">
        <v>0.74399999999999999</v>
      </c>
      <c r="H117" s="1"/>
      <c r="I117" s="1">
        <v>-0.34100000000000003</v>
      </c>
      <c r="J117" s="1">
        <v>0.245</v>
      </c>
    </row>
    <row r="118" spans="1:10" x14ac:dyDescent="0.2">
      <c r="A118" t="s">
        <v>33</v>
      </c>
      <c r="B118" t="s">
        <v>36</v>
      </c>
      <c r="C118" t="s">
        <v>13</v>
      </c>
      <c r="D118" s="1">
        <v>4.7E-2</v>
      </c>
      <c r="E118" s="1">
        <v>0.113</v>
      </c>
      <c r="F118" s="1">
        <v>0.41399999999999998</v>
      </c>
      <c r="G118" s="1">
        <v>0.68</v>
      </c>
      <c r="H118" s="1"/>
      <c r="I118" s="1">
        <v>-0.17799999999999999</v>
      </c>
      <c r="J118" s="1">
        <v>0.27200000000000002</v>
      </c>
    </row>
    <row r="119" spans="1:10" x14ac:dyDescent="0.2">
      <c r="A119" t="s">
        <v>33</v>
      </c>
      <c r="B119" t="s">
        <v>36</v>
      </c>
      <c r="C119" t="s">
        <v>14</v>
      </c>
      <c r="D119" s="1">
        <v>0.11600000000000001</v>
      </c>
      <c r="E119" s="1">
        <v>0.25700000000000001</v>
      </c>
      <c r="F119" s="1">
        <v>0.45300000000000001</v>
      </c>
      <c r="G119" s="1">
        <v>0.65200000000000002</v>
      </c>
      <c r="H119" s="1"/>
      <c r="I119" s="1">
        <v>-0.39400000000000002</v>
      </c>
      <c r="J119" s="1">
        <v>0.627</v>
      </c>
    </row>
    <row r="120" spans="1:10" x14ac:dyDescent="0.2">
      <c r="A120" t="s">
        <v>33</v>
      </c>
      <c r="B120" t="s">
        <v>36</v>
      </c>
      <c r="C120" t="s">
        <v>15</v>
      </c>
      <c r="D120" s="1">
        <v>0.40600000000000003</v>
      </c>
      <c r="E120" s="1">
        <v>0.121</v>
      </c>
      <c r="F120" s="1">
        <v>3.3519999999999999</v>
      </c>
      <c r="G120" s="1">
        <v>1E-3</v>
      </c>
      <c r="H120" s="1"/>
      <c r="I120" s="1">
        <v>0.16500000000000001</v>
      </c>
      <c r="J120" s="1">
        <v>0.64700000000000002</v>
      </c>
    </row>
    <row r="121" spans="1:10" x14ac:dyDescent="0.2">
      <c r="A121" t="s">
        <v>33</v>
      </c>
      <c r="B121" t="s">
        <v>36</v>
      </c>
      <c r="C121" t="s">
        <v>22</v>
      </c>
      <c r="D121" s="1">
        <v>-0.02</v>
      </c>
      <c r="E121" s="1">
        <v>0.106</v>
      </c>
      <c r="F121" s="1">
        <v>-0.186</v>
      </c>
      <c r="G121" s="1">
        <v>0.85299999999999998</v>
      </c>
      <c r="H121" s="1">
        <v>0.90737500000000004</v>
      </c>
      <c r="I121" s="1">
        <v>-0.23200000000000001</v>
      </c>
      <c r="J121" s="1">
        <v>0.192</v>
      </c>
    </row>
    <row r="122" spans="1:10" x14ac:dyDescent="0.2">
      <c r="A122" t="s">
        <v>33</v>
      </c>
      <c r="B122" t="s">
        <v>36</v>
      </c>
      <c r="C122" t="s">
        <v>12</v>
      </c>
      <c r="D122" s="1">
        <v>-4.9000000000000002E-2</v>
      </c>
      <c r="E122" s="1">
        <v>0.14699999999999999</v>
      </c>
      <c r="F122" s="1">
        <v>-0.33600000000000002</v>
      </c>
      <c r="G122" s="1">
        <v>0.73799999999999999</v>
      </c>
      <c r="H122" s="1"/>
      <c r="I122" s="1">
        <v>-0.34200000000000003</v>
      </c>
      <c r="J122" s="1">
        <v>0.24299999999999999</v>
      </c>
    </row>
    <row r="123" spans="1:10" x14ac:dyDescent="0.2">
      <c r="A123" t="s">
        <v>33</v>
      </c>
      <c r="B123" t="s">
        <v>36</v>
      </c>
      <c r="C123" t="s">
        <v>13</v>
      </c>
      <c r="D123" s="1">
        <v>3.7999999999999999E-2</v>
      </c>
      <c r="E123" s="1">
        <v>0.108</v>
      </c>
      <c r="F123" s="1">
        <v>0.35199999999999998</v>
      </c>
      <c r="G123" s="1">
        <v>0.72599999999999998</v>
      </c>
      <c r="H123" s="1"/>
      <c r="I123" s="1">
        <v>-0.17799999999999999</v>
      </c>
      <c r="J123" s="1">
        <v>0.254</v>
      </c>
    </row>
    <row r="124" spans="1:10" x14ac:dyDescent="0.2">
      <c r="A124" t="s">
        <v>33</v>
      </c>
      <c r="B124" t="s">
        <v>36</v>
      </c>
      <c r="C124" t="s">
        <v>14</v>
      </c>
      <c r="D124" s="1">
        <v>0.11899999999999999</v>
      </c>
      <c r="E124" s="1">
        <v>0.25600000000000001</v>
      </c>
      <c r="F124" s="1">
        <v>0.46500000000000002</v>
      </c>
      <c r="G124" s="1">
        <v>0.64400000000000002</v>
      </c>
      <c r="H124" s="1"/>
      <c r="I124" s="1">
        <v>-0.39100000000000001</v>
      </c>
      <c r="J124" s="1">
        <v>0.629</v>
      </c>
    </row>
    <row r="125" spans="1:10" x14ac:dyDescent="0.2">
      <c r="A125" t="s">
        <v>33</v>
      </c>
      <c r="B125" t="s">
        <v>36</v>
      </c>
      <c r="C125" t="s">
        <v>15</v>
      </c>
      <c r="D125" s="1">
        <v>0.40500000000000003</v>
      </c>
      <c r="E125" s="1">
        <v>0.121</v>
      </c>
      <c r="F125" s="1">
        <v>3.35</v>
      </c>
      <c r="G125" s="1">
        <v>1E-3</v>
      </c>
      <c r="H125" s="1"/>
      <c r="I125" s="1">
        <v>0.16400000000000001</v>
      </c>
      <c r="J125" s="1">
        <v>0.64600000000000002</v>
      </c>
    </row>
    <row r="126" spans="1:10" x14ac:dyDescent="0.2">
      <c r="A126" t="s">
        <v>33</v>
      </c>
      <c r="B126" t="s">
        <v>36</v>
      </c>
      <c r="C126" t="s">
        <v>23</v>
      </c>
      <c r="D126" s="1">
        <v>4.2999999999999997E-2</v>
      </c>
      <c r="E126" s="1">
        <v>0.10199999999999999</v>
      </c>
      <c r="F126" s="1">
        <v>0.42099999999999999</v>
      </c>
      <c r="G126" s="1">
        <v>0.67500000000000004</v>
      </c>
      <c r="H126" s="1">
        <v>0.83073333333333299</v>
      </c>
      <c r="I126" s="1">
        <v>-0.161</v>
      </c>
      <c r="J126" s="1">
        <v>0.247</v>
      </c>
    </row>
    <row r="127" spans="1:10" x14ac:dyDescent="0.2">
      <c r="A127" t="s">
        <v>33</v>
      </c>
      <c r="B127" t="s">
        <v>36</v>
      </c>
      <c r="C127" t="s">
        <v>12</v>
      </c>
      <c r="D127" s="1">
        <v>-5.6000000000000001E-2</v>
      </c>
      <c r="E127" s="1">
        <v>0.14499999999999999</v>
      </c>
      <c r="F127" s="1">
        <v>-0.38300000000000001</v>
      </c>
      <c r="G127" s="1">
        <v>0.70299999999999996</v>
      </c>
      <c r="H127" s="1"/>
      <c r="I127" s="1">
        <v>-0.34499999999999997</v>
      </c>
      <c r="J127" s="1">
        <v>0.23300000000000001</v>
      </c>
    </row>
    <row r="128" spans="1:10" x14ac:dyDescent="0.2">
      <c r="A128" t="s">
        <v>33</v>
      </c>
      <c r="B128" t="s">
        <v>36</v>
      </c>
      <c r="C128" t="s">
        <v>13</v>
      </c>
      <c r="D128" s="1">
        <v>0.01</v>
      </c>
      <c r="E128" s="1">
        <v>0.108</v>
      </c>
      <c r="F128" s="1">
        <v>9.2999999999999999E-2</v>
      </c>
      <c r="G128" s="1">
        <v>0.92600000000000005</v>
      </c>
      <c r="H128" s="1"/>
      <c r="I128" s="1">
        <v>-0.20499999999999999</v>
      </c>
      <c r="J128" s="1">
        <v>0.22500000000000001</v>
      </c>
    </row>
    <row r="129" spans="1:10" x14ac:dyDescent="0.2">
      <c r="A129" t="s">
        <v>33</v>
      </c>
      <c r="B129" t="s">
        <v>36</v>
      </c>
      <c r="C129" t="s">
        <v>14</v>
      </c>
      <c r="D129" s="1">
        <v>0.13400000000000001</v>
      </c>
      <c r="E129" s="1">
        <v>0.254</v>
      </c>
      <c r="F129" s="1">
        <v>0.52800000000000002</v>
      </c>
      <c r="G129" s="1">
        <v>0.59899999999999998</v>
      </c>
      <c r="H129" s="1"/>
      <c r="I129" s="1">
        <v>-0.371</v>
      </c>
      <c r="J129" s="1">
        <v>0.63900000000000001</v>
      </c>
    </row>
    <row r="130" spans="1:10" x14ac:dyDescent="0.2">
      <c r="A130" t="s">
        <v>33</v>
      </c>
      <c r="B130" t="s">
        <v>36</v>
      </c>
      <c r="C130" t="s">
        <v>15</v>
      </c>
      <c r="D130" s="1">
        <v>0.39100000000000001</v>
      </c>
      <c r="E130" s="1">
        <v>0.12</v>
      </c>
      <c r="F130" s="1">
        <v>3.2450000000000001</v>
      </c>
      <c r="G130" s="1">
        <v>2E-3</v>
      </c>
      <c r="H130" s="1"/>
      <c r="I130" s="1">
        <v>0.151</v>
      </c>
      <c r="J130" s="1">
        <v>0.63</v>
      </c>
    </row>
    <row r="131" spans="1:10" x14ac:dyDescent="0.2">
      <c r="A131" t="s">
        <v>33</v>
      </c>
      <c r="B131" t="s">
        <v>36</v>
      </c>
      <c r="C131" t="s">
        <v>24</v>
      </c>
      <c r="D131" s="1">
        <v>0.157</v>
      </c>
      <c r="E131" s="1">
        <v>0.10199999999999999</v>
      </c>
      <c r="F131" s="1">
        <v>1.536</v>
      </c>
      <c r="G131" s="1">
        <v>0.129</v>
      </c>
      <c r="H131" s="1">
        <v>0.44361904761904802</v>
      </c>
      <c r="I131" s="1">
        <v>-4.5999999999999999E-2</v>
      </c>
      <c r="J131" s="1">
        <v>0.36</v>
      </c>
    </row>
    <row r="132" spans="1:10" x14ac:dyDescent="0.2">
      <c r="A132" t="s">
        <v>33</v>
      </c>
      <c r="B132" t="s">
        <v>36</v>
      </c>
      <c r="C132" t="s">
        <v>12</v>
      </c>
      <c r="D132" s="1">
        <v>-4.1000000000000002E-2</v>
      </c>
      <c r="E132" s="1">
        <v>0.14599999999999999</v>
      </c>
      <c r="F132" s="1">
        <v>-0.28100000000000003</v>
      </c>
      <c r="G132" s="1">
        <v>0.77900000000000003</v>
      </c>
      <c r="H132" s="1"/>
      <c r="I132" s="1">
        <v>-0.33100000000000002</v>
      </c>
      <c r="J132" s="1">
        <v>0.249</v>
      </c>
    </row>
    <row r="133" spans="1:10" x14ac:dyDescent="0.2">
      <c r="A133" t="s">
        <v>33</v>
      </c>
      <c r="B133" t="s">
        <v>36</v>
      </c>
      <c r="C133" t="s">
        <v>13</v>
      </c>
      <c r="D133" s="1">
        <v>-1.7000000000000001E-2</v>
      </c>
      <c r="E133" s="1">
        <v>0.11700000000000001</v>
      </c>
      <c r="F133" s="1">
        <v>-0.14199999999999999</v>
      </c>
      <c r="G133" s="1">
        <v>0.88800000000000001</v>
      </c>
      <c r="H133" s="1"/>
      <c r="I133" s="1">
        <v>-0.25</v>
      </c>
      <c r="J133" s="1">
        <v>0.217</v>
      </c>
    </row>
    <row r="134" spans="1:10" x14ac:dyDescent="0.2">
      <c r="A134" t="s">
        <v>33</v>
      </c>
      <c r="B134" t="s">
        <v>36</v>
      </c>
      <c r="C134" t="s">
        <v>14</v>
      </c>
      <c r="D134" s="1">
        <v>9.9000000000000005E-2</v>
      </c>
      <c r="E134" s="1">
        <v>0.255</v>
      </c>
      <c r="F134" s="1">
        <v>0.38700000000000001</v>
      </c>
      <c r="G134" s="1">
        <v>0.7</v>
      </c>
      <c r="H134" s="1"/>
      <c r="I134" s="1">
        <v>-0.40899999999999997</v>
      </c>
      <c r="J134" s="1">
        <v>0.60699999999999998</v>
      </c>
    </row>
    <row r="135" spans="1:10" x14ac:dyDescent="0.2">
      <c r="A135" t="s">
        <v>33</v>
      </c>
      <c r="B135" t="s">
        <v>36</v>
      </c>
      <c r="C135" t="s">
        <v>15</v>
      </c>
      <c r="D135" s="1">
        <v>0.40799999999999997</v>
      </c>
      <c r="E135" s="1">
        <v>0.12</v>
      </c>
      <c r="F135" s="1">
        <v>3.3980000000000001</v>
      </c>
      <c r="G135" s="1">
        <v>1E-3</v>
      </c>
      <c r="H135" s="1"/>
      <c r="I135" s="1">
        <v>0.16900000000000001</v>
      </c>
      <c r="J135" s="1">
        <v>0.64700000000000002</v>
      </c>
    </row>
    <row r="136" spans="1:10" x14ac:dyDescent="0.2">
      <c r="A136" t="s">
        <v>33</v>
      </c>
      <c r="B136" t="s">
        <v>36</v>
      </c>
      <c r="C136" t="s">
        <v>25</v>
      </c>
      <c r="D136" s="1">
        <v>0.128</v>
      </c>
      <c r="E136" s="1">
        <v>0.113</v>
      </c>
      <c r="F136" s="1">
        <v>1.1259999999999999</v>
      </c>
      <c r="G136" s="1">
        <v>0.26400000000000001</v>
      </c>
      <c r="H136" s="1">
        <v>0.54400000000000004</v>
      </c>
      <c r="I136" s="1">
        <v>-9.8000000000000004E-2</v>
      </c>
      <c r="J136" s="1">
        <v>0.35299999999999998</v>
      </c>
    </row>
    <row r="137" spans="1:10" x14ac:dyDescent="0.2">
      <c r="A137" t="s">
        <v>33</v>
      </c>
      <c r="B137" t="s">
        <v>36</v>
      </c>
      <c r="C137" t="s">
        <v>12</v>
      </c>
      <c r="D137" s="1">
        <v>-5.0999999999999997E-2</v>
      </c>
      <c r="E137" s="1">
        <v>0.14699999999999999</v>
      </c>
      <c r="F137" s="1">
        <v>-0.34399999999999997</v>
      </c>
      <c r="G137" s="1">
        <v>0.73199999999999998</v>
      </c>
      <c r="H137" s="1"/>
      <c r="I137" s="1">
        <v>-0.34300000000000003</v>
      </c>
      <c r="J137" s="1">
        <v>0.24199999999999999</v>
      </c>
    </row>
    <row r="138" spans="1:10" x14ac:dyDescent="0.2">
      <c r="A138" t="s">
        <v>33</v>
      </c>
      <c r="B138" t="s">
        <v>36</v>
      </c>
      <c r="C138" t="s">
        <v>13</v>
      </c>
      <c r="D138" s="1">
        <v>2.5999999999999999E-2</v>
      </c>
      <c r="E138" s="1">
        <v>0.113</v>
      </c>
      <c r="F138" s="1">
        <v>0.23100000000000001</v>
      </c>
      <c r="G138" s="1">
        <v>0.81799999999999995</v>
      </c>
      <c r="H138" s="1"/>
      <c r="I138" s="1">
        <v>-0.19900000000000001</v>
      </c>
      <c r="J138" s="1">
        <v>0.251</v>
      </c>
    </row>
    <row r="139" spans="1:10" x14ac:dyDescent="0.2">
      <c r="A139" t="s">
        <v>33</v>
      </c>
      <c r="B139" t="s">
        <v>36</v>
      </c>
      <c r="C139" t="s">
        <v>14</v>
      </c>
      <c r="D139" s="1">
        <v>0.122</v>
      </c>
      <c r="E139" s="1">
        <v>0.25700000000000001</v>
      </c>
      <c r="F139" s="1">
        <v>0.47499999999999998</v>
      </c>
      <c r="G139" s="1">
        <v>0.63600000000000001</v>
      </c>
      <c r="H139" s="1"/>
      <c r="I139" s="1">
        <v>-0.38900000000000001</v>
      </c>
      <c r="J139" s="1">
        <v>0.63300000000000001</v>
      </c>
    </row>
    <row r="140" spans="1:10" x14ac:dyDescent="0.2">
      <c r="A140" t="s">
        <v>33</v>
      </c>
      <c r="B140" t="s">
        <v>36</v>
      </c>
      <c r="C140" t="s">
        <v>15</v>
      </c>
      <c r="D140" s="1">
        <v>0.40600000000000003</v>
      </c>
      <c r="E140" s="1">
        <v>0.121</v>
      </c>
      <c r="F140" s="1">
        <v>3.3410000000000002</v>
      </c>
      <c r="G140" s="1">
        <v>1E-3</v>
      </c>
      <c r="H140" s="1"/>
      <c r="I140" s="1">
        <v>0.16400000000000001</v>
      </c>
      <c r="J140" s="1">
        <v>0.64800000000000002</v>
      </c>
    </row>
    <row r="141" spans="1:10" x14ac:dyDescent="0.2">
      <c r="A141" t="s">
        <v>33</v>
      </c>
      <c r="B141" t="s">
        <v>36</v>
      </c>
      <c r="C141" t="s">
        <v>26</v>
      </c>
      <c r="D141" s="1">
        <v>3.6999999999999998E-2</v>
      </c>
      <c r="E141" s="1">
        <v>0.106</v>
      </c>
      <c r="F141" s="1">
        <v>0.34399999999999997</v>
      </c>
      <c r="G141" s="1">
        <v>0.73199999999999998</v>
      </c>
      <c r="H141" s="1">
        <v>0.83073333333333299</v>
      </c>
      <c r="I141" s="1">
        <v>-0.17499999999999999</v>
      </c>
      <c r="J141" s="1">
        <v>0.248</v>
      </c>
    </row>
    <row r="142" spans="1:10" x14ac:dyDescent="0.2">
      <c r="A142" t="s">
        <v>33</v>
      </c>
      <c r="B142" t="s">
        <v>36</v>
      </c>
      <c r="C142" t="s">
        <v>12</v>
      </c>
      <c r="D142" s="1">
        <v>-4.4999999999999998E-2</v>
      </c>
      <c r="E142" s="1">
        <v>0.14599999999999999</v>
      </c>
      <c r="F142" s="1">
        <v>-0.308</v>
      </c>
      <c r="G142" s="1">
        <v>0.75900000000000001</v>
      </c>
      <c r="H142" s="1"/>
      <c r="I142" s="1">
        <v>-0.33700000000000002</v>
      </c>
      <c r="J142" s="1">
        <v>0.247</v>
      </c>
    </row>
    <row r="143" spans="1:10" x14ac:dyDescent="0.2">
      <c r="A143" t="s">
        <v>33</v>
      </c>
      <c r="B143" t="s">
        <v>36</v>
      </c>
      <c r="C143" t="s">
        <v>13</v>
      </c>
      <c r="D143" s="1">
        <v>4.7E-2</v>
      </c>
      <c r="E143" s="1">
        <v>0.109</v>
      </c>
      <c r="F143" s="1">
        <v>0.42899999999999999</v>
      </c>
      <c r="G143" s="1">
        <v>0.66900000000000004</v>
      </c>
      <c r="H143" s="1"/>
      <c r="I143" s="1">
        <v>-0.17100000000000001</v>
      </c>
      <c r="J143" s="1">
        <v>0.26500000000000001</v>
      </c>
    </row>
    <row r="144" spans="1:10" x14ac:dyDescent="0.2">
      <c r="A144" t="s">
        <v>33</v>
      </c>
      <c r="B144" t="s">
        <v>36</v>
      </c>
      <c r="C144" t="s">
        <v>14</v>
      </c>
      <c r="D144" s="1">
        <v>0.109</v>
      </c>
      <c r="E144" s="1">
        <v>0.25600000000000001</v>
      </c>
      <c r="F144" s="1">
        <v>0.42499999999999999</v>
      </c>
      <c r="G144" s="1">
        <v>0.67200000000000004</v>
      </c>
      <c r="H144" s="1"/>
      <c r="I144" s="1">
        <v>-0.40100000000000002</v>
      </c>
      <c r="J144" s="1">
        <v>0.61899999999999999</v>
      </c>
    </row>
    <row r="145" spans="1:10" x14ac:dyDescent="0.2">
      <c r="A145" t="s">
        <v>33</v>
      </c>
      <c r="B145" t="s">
        <v>36</v>
      </c>
      <c r="C145" t="s">
        <v>15</v>
      </c>
      <c r="D145" s="1">
        <v>0.41399999999999998</v>
      </c>
      <c r="E145" s="1">
        <v>0.121</v>
      </c>
      <c r="F145" s="1">
        <v>3.4279999999999999</v>
      </c>
      <c r="G145" s="1">
        <v>1E-3</v>
      </c>
      <c r="H145" s="1"/>
      <c r="I145" s="1">
        <v>0.17399999999999999</v>
      </c>
      <c r="J145" s="1">
        <v>0.65500000000000003</v>
      </c>
    </row>
    <row r="146" spans="1:10" x14ac:dyDescent="0.2">
      <c r="A146" t="s">
        <v>33</v>
      </c>
      <c r="B146" t="s">
        <v>36</v>
      </c>
      <c r="C146" t="s">
        <v>27</v>
      </c>
      <c r="D146" s="1">
        <v>-8.5000000000000006E-2</v>
      </c>
      <c r="E146" s="1">
        <v>0.10299999999999999</v>
      </c>
      <c r="F146" s="1">
        <v>-0.82199999999999995</v>
      </c>
      <c r="G146" s="1">
        <v>0.41399999999999998</v>
      </c>
      <c r="H146" s="1">
        <v>0.67028571428571404</v>
      </c>
      <c r="I146" s="1">
        <v>-0.28999999999999998</v>
      </c>
      <c r="J146" s="1">
        <v>0.12</v>
      </c>
    </row>
    <row r="147" spans="1:10" x14ac:dyDescent="0.2">
      <c r="A147" t="s">
        <v>33</v>
      </c>
      <c r="B147" t="s">
        <v>36</v>
      </c>
      <c r="C147" t="s">
        <v>12</v>
      </c>
      <c r="D147" s="1">
        <v>-0.04</v>
      </c>
      <c r="E147" s="1">
        <v>0.14699999999999999</v>
      </c>
      <c r="F147" s="1">
        <v>-0.27</v>
      </c>
      <c r="G147" s="1">
        <v>0.78800000000000003</v>
      </c>
      <c r="H147" s="1"/>
      <c r="I147" s="1">
        <v>-0.33300000000000002</v>
      </c>
      <c r="J147" s="1">
        <v>0.254</v>
      </c>
    </row>
    <row r="148" spans="1:10" x14ac:dyDescent="0.2">
      <c r="A148" t="s">
        <v>33</v>
      </c>
      <c r="B148" t="s">
        <v>36</v>
      </c>
      <c r="C148" t="s">
        <v>13</v>
      </c>
      <c r="D148" s="1">
        <v>4.9000000000000002E-2</v>
      </c>
      <c r="E148" s="1">
        <v>0.11</v>
      </c>
      <c r="F148" s="1">
        <v>0.443</v>
      </c>
      <c r="G148" s="1">
        <v>0.65900000000000003</v>
      </c>
      <c r="H148" s="1"/>
      <c r="I148" s="1">
        <v>-0.17</v>
      </c>
      <c r="J148" s="1">
        <v>0.26700000000000002</v>
      </c>
    </row>
    <row r="149" spans="1:10" x14ac:dyDescent="0.2">
      <c r="A149" t="s">
        <v>33</v>
      </c>
      <c r="B149" t="s">
        <v>36</v>
      </c>
      <c r="C149" t="s">
        <v>14</v>
      </c>
      <c r="D149" s="1">
        <v>9.6000000000000002E-2</v>
      </c>
      <c r="E149" s="1">
        <v>0.25800000000000001</v>
      </c>
      <c r="F149" s="1">
        <v>0.372</v>
      </c>
      <c r="G149" s="1">
        <v>0.71099999999999997</v>
      </c>
      <c r="H149" s="1"/>
      <c r="I149" s="1">
        <v>-0.41699999999999998</v>
      </c>
      <c r="J149" s="1">
        <v>0.60899999999999999</v>
      </c>
    </row>
    <row r="150" spans="1:10" x14ac:dyDescent="0.2">
      <c r="A150" t="s">
        <v>33</v>
      </c>
      <c r="B150" t="s">
        <v>36</v>
      </c>
      <c r="C150" t="s">
        <v>15</v>
      </c>
      <c r="D150" s="1">
        <v>0.40799999999999997</v>
      </c>
      <c r="E150" s="1">
        <v>0.121</v>
      </c>
      <c r="F150" s="1">
        <v>3.3639999999999999</v>
      </c>
      <c r="G150" s="1">
        <v>1E-3</v>
      </c>
      <c r="H150" s="1"/>
      <c r="I150" s="1">
        <v>0.16700000000000001</v>
      </c>
      <c r="J150" s="1">
        <v>0.65</v>
      </c>
    </row>
    <row r="151" spans="1:10" x14ac:dyDescent="0.2">
      <c r="A151" t="s">
        <v>33</v>
      </c>
      <c r="B151" t="s">
        <v>36</v>
      </c>
      <c r="C151" t="s">
        <v>28</v>
      </c>
      <c r="D151" s="1">
        <v>-2.1999999999999999E-2</v>
      </c>
      <c r="E151" s="1">
        <v>0.104</v>
      </c>
      <c r="F151" s="1">
        <v>-0.20799999999999999</v>
      </c>
      <c r="G151" s="1">
        <v>0.83599999999999997</v>
      </c>
      <c r="H151" s="1">
        <v>0.90737500000000004</v>
      </c>
      <c r="I151" s="1">
        <v>-0.22900000000000001</v>
      </c>
      <c r="J151" s="1">
        <v>0.185</v>
      </c>
    </row>
    <row r="152" spans="1:10" x14ac:dyDescent="0.2">
      <c r="A152" t="s">
        <v>33</v>
      </c>
      <c r="B152" t="s">
        <v>36</v>
      </c>
      <c r="C152" t="s">
        <v>12</v>
      </c>
      <c r="D152" s="1">
        <v>-4.3999999999999997E-2</v>
      </c>
      <c r="E152" s="1">
        <v>0.14599999999999999</v>
      </c>
      <c r="F152" s="1">
        <v>-0.3</v>
      </c>
      <c r="G152" s="1">
        <v>0.76500000000000001</v>
      </c>
      <c r="H152" s="1"/>
      <c r="I152" s="1">
        <v>-0.33500000000000002</v>
      </c>
      <c r="J152" s="1">
        <v>0.248</v>
      </c>
    </row>
    <row r="153" spans="1:10" x14ac:dyDescent="0.2">
      <c r="A153" t="s">
        <v>33</v>
      </c>
      <c r="B153" t="s">
        <v>36</v>
      </c>
      <c r="C153" t="s">
        <v>13</v>
      </c>
      <c r="D153" s="1">
        <v>5.5E-2</v>
      </c>
      <c r="E153" s="1">
        <v>0.109</v>
      </c>
      <c r="F153" s="1">
        <v>0.499</v>
      </c>
      <c r="G153" s="1">
        <v>0.61899999999999999</v>
      </c>
      <c r="H153" s="1"/>
      <c r="I153" s="1">
        <v>-0.16300000000000001</v>
      </c>
      <c r="J153" s="1">
        <v>0.27300000000000002</v>
      </c>
    </row>
    <row r="154" spans="1:10" x14ac:dyDescent="0.2">
      <c r="A154" t="s">
        <v>33</v>
      </c>
      <c r="B154" t="s">
        <v>36</v>
      </c>
      <c r="C154" t="s">
        <v>14</v>
      </c>
      <c r="D154" s="1">
        <v>0.106</v>
      </c>
      <c r="E154" s="1">
        <v>0.25600000000000001</v>
      </c>
      <c r="F154" s="1">
        <v>0.41399999999999998</v>
      </c>
      <c r="G154" s="1">
        <v>0.68</v>
      </c>
      <c r="H154" s="1"/>
      <c r="I154" s="1">
        <v>-0.40300000000000002</v>
      </c>
      <c r="J154" s="1">
        <v>0.61499999999999999</v>
      </c>
    </row>
    <row r="155" spans="1:10" x14ac:dyDescent="0.2">
      <c r="A155" t="s">
        <v>33</v>
      </c>
      <c r="B155" t="s">
        <v>36</v>
      </c>
      <c r="C155" t="s">
        <v>15</v>
      </c>
      <c r="D155" s="1">
        <v>0.40100000000000002</v>
      </c>
      <c r="E155" s="1">
        <v>0.121</v>
      </c>
      <c r="F155" s="1">
        <v>3.3180000000000001</v>
      </c>
      <c r="G155" s="1">
        <v>1E-3</v>
      </c>
      <c r="H155" s="1"/>
      <c r="I155" s="1">
        <v>0.161</v>
      </c>
      <c r="J155" s="1">
        <v>0.64200000000000002</v>
      </c>
    </row>
    <row r="156" spans="1:10" x14ac:dyDescent="0.2">
      <c r="A156" t="s">
        <v>33</v>
      </c>
      <c r="B156" t="s">
        <v>36</v>
      </c>
      <c r="C156" t="s">
        <v>29</v>
      </c>
      <c r="D156" s="1">
        <v>-8.1000000000000003E-2</v>
      </c>
      <c r="E156" s="1">
        <v>0.104</v>
      </c>
      <c r="F156" s="1">
        <v>-0.78200000000000003</v>
      </c>
      <c r="G156" s="1">
        <v>0.437</v>
      </c>
      <c r="H156" s="1">
        <v>0.67456000000000005</v>
      </c>
      <c r="I156" s="1">
        <v>-0.28699999999999998</v>
      </c>
      <c r="J156" s="1">
        <v>0.125</v>
      </c>
    </row>
    <row r="157" spans="1:10" x14ac:dyDescent="0.2">
      <c r="A157" t="s">
        <v>33</v>
      </c>
      <c r="B157" t="s">
        <v>36</v>
      </c>
      <c r="C157" t="s">
        <v>12</v>
      </c>
      <c r="D157" s="1">
        <v>-4.7E-2</v>
      </c>
      <c r="E157" s="1">
        <v>0.14699999999999999</v>
      </c>
      <c r="F157" s="1">
        <v>-0.32100000000000001</v>
      </c>
      <c r="G157" s="1">
        <v>0.749</v>
      </c>
      <c r="H157" s="1"/>
      <c r="I157" s="1">
        <v>-0.33900000000000002</v>
      </c>
      <c r="J157" s="1">
        <v>0.245</v>
      </c>
    </row>
    <row r="158" spans="1:10" x14ac:dyDescent="0.2">
      <c r="A158" t="s">
        <v>33</v>
      </c>
      <c r="B158" t="s">
        <v>36</v>
      </c>
      <c r="C158" t="s">
        <v>13</v>
      </c>
      <c r="D158" s="1">
        <v>3.5999999999999997E-2</v>
      </c>
      <c r="E158" s="1">
        <v>0.109</v>
      </c>
      <c r="F158" s="1">
        <v>0.33</v>
      </c>
      <c r="G158" s="1">
        <v>0.74199999999999999</v>
      </c>
      <c r="H158" s="1"/>
      <c r="I158" s="1">
        <v>-0.18</v>
      </c>
      <c r="J158" s="1">
        <v>0.252</v>
      </c>
    </row>
    <row r="159" spans="1:10" x14ac:dyDescent="0.2">
      <c r="A159" t="s">
        <v>33</v>
      </c>
      <c r="B159" t="s">
        <v>36</v>
      </c>
      <c r="C159" t="s">
        <v>14</v>
      </c>
      <c r="D159" s="1">
        <v>0.113</v>
      </c>
      <c r="E159" s="1">
        <v>0.25600000000000001</v>
      </c>
      <c r="F159" s="1">
        <v>0.44400000000000001</v>
      </c>
      <c r="G159" s="1">
        <v>0.65800000000000003</v>
      </c>
      <c r="H159" s="1"/>
      <c r="I159" s="1">
        <v>-0.39600000000000002</v>
      </c>
      <c r="J159" s="1">
        <v>0.623</v>
      </c>
    </row>
    <row r="160" spans="1:10" x14ac:dyDescent="0.2">
      <c r="A160" t="s">
        <v>33</v>
      </c>
      <c r="B160" t="s">
        <v>36</v>
      </c>
      <c r="C160" t="s">
        <v>15</v>
      </c>
      <c r="D160" s="1">
        <v>0.40500000000000003</v>
      </c>
      <c r="E160" s="1">
        <v>0.121</v>
      </c>
      <c r="F160" s="1">
        <v>3.3490000000000002</v>
      </c>
      <c r="G160" s="1">
        <v>1E-3</v>
      </c>
      <c r="H160" s="1"/>
      <c r="I160" s="1">
        <v>0.16400000000000001</v>
      </c>
      <c r="J160" s="1">
        <v>0.64600000000000002</v>
      </c>
    </row>
    <row r="161" spans="1:10" x14ac:dyDescent="0.2">
      <c r="A161" t="s">
        <v>33</v>
      </c>
      <c r="B161" t="s">
        <v>36</v>
      </c>
      <c r="C161" t="s">
        <v>30</v>
      </c>
      <c r="D161" s="1">
        <v>-4.9000000000000002E-2</v>
      </c>
      <c r="E161" s="1">
        <v>0.10299999999999999</v>
      </c>
      <c r="F161" s="1">
        <v>-0.47599999999999998</v>
      </c>
      <c r="G161" s="1">
        <v>0.63500000000000001</v>
      </c>
      <c r="H161" s="1">
        <v>0.81471698113207502</v>
      </c>
      <c r="I161" s="1">
        <v>-0.254</v>
      </c>
      <c r="J161" s="1">
        <v>0.156</v>
      </c>
    </row>
    <row r="162" spans="1:10" x14ac:dyDescent="0.2">
      <c r="A162" t="s">
        <v>33</v>
      </c>
      <c r="B162" t="s">
        <v>36</v>
      </c>
      <c r="C162" t="s">
        <v>12</v>
      </c>
      <c r="D162" s="1">
        <v>-4.9000000000000002E-2</v>
      </c>
      <c r="E162" s="1">
        <v>0.14599999999999999</v>
      </c>
      <c r="F162" s="1">
        <v>-0.33300000000000002</v>
      </c>
      <c r="G162" s="1">
        <v>0.74</v>
      </c>
      <c r="H162" s="1"/>
      <c r="I162" s="1">
        <v>-0.34</v>
      </c>
      <c r="J162" s="1">
        <v>0.24199999999999999</v>
      </c>
    </row>
    <row r="163" spans="1:10" x14ac:dyDescent="0.2">
      <c r="A163" t="s">
        <v>33</v>
      </c>
      <c r="B163" t="s">
        <v>36</v>
      </c>
      <c r="C163" t="s">
        <v>13</v>
      </c>
      <c r="D163" s="1">
        <v>4.2999999999999997E-2</v>
      </c>
      <c r="E163" s="1">
        <v>0.109</v>
      </c>
      <c r="F163" s="1">
        <v>0.39900000000000002</v>
      </c>
      <c r="G163" s="1">
        <v>0.69099999999999995</v>
      </c>
      <c r="H163" s="1"/>
      <c r="I163" s="1">
        <v>-0.17299999999999999</v>
      </c>
      <c r="J163" s="1">
        <v>0.26</v>
      </c>
    </row>
    <row r="164" spans="1:10" x14ac:dyDescent="0.2">
      <c r="A164" t="s">
        <v>33</v>
      </c>
      <c r="B164" t="s">
        <v>36</v>
      </c>
      <c r="C164" t="s">
        <v>14</v>
      </c>
      <c r="D164" s="1">
        <v>0.11700000000000001</v>
      </c>
      <c r="E164" s="1">
        <v>0.255</v>
      </c>
      <c r="F164" s="1">
        <v>0.46</v>
      </c>
      <c r="G164" s="1">
        <v>0.64600000000000002</v>
      </c>
      <c r="H164" s="1"/>
      <c r="I164" s="1">
        <v>-0.39</v>
      </c>
      <c r="J164" s="1">
        <v>0.625</v>
      </c>
    </row>
    <row r="165" spans="1:10" x14ac:dyDescent="0.2">
      <c r="A165" t="s">
        <v>33</v>
      </c>
      <c r="B165" t="s">
        <v>36</v>
      </c>
      <c r="C165" t="s">
        <v>15</v>
      </c>
      <c r="D165" s="1">
        <v>0.41699999999999998</v>
      </c>
      <c r="E165" s="1">
        <v>0.121</v>
      </c>
      <c r="F165" s="1">
        <v>3.4580000000000002</v>
      </c>
      <c r="G165" s="1">
        <v>1E-3</v>
      </c>
      <c r="H165" s="1"/>
      <c r="I165" s="1">
        <v>0.17699999999999999</v>
      </c>
      <c r="J165" s="1">
        <v>0.65800000000000003</v>
      </c>
    </row>
    <row r="166" spans="1:10" x14ac:dyDescent="0.2">
      <c r="A166" t="s">
        <v>33</v>
      </c>
      <c r="B166" t="s">
        <v>36</v>
      </c>
      <c r="C166" t="s">
        <v>31</v>
      </c>
      <c r="D166" s="1">
        <v>-7.6999999999999999E-2</v>
      </c>
      <c r="E166" s="1">
        <v>0.10199999999999999</v>
      </c>
      <c r="F166" s="1">
        <v>-0.753</v>
      </c>
      <c r="G166" s="1">
        <v>0.45400000000000001</v>
      </c>
      <c r="H166" s="1">
        <v>0.67456000000000005</v>
      </c>
      <c r="I166" s="1">
        <v>-0.28100000000000003</v>
      </c>
      <c r="J166" s="1">
        <v>0.127</v>
      </c>
    </row>
    <row r="167" spans="1:10" x14ac:dyDescent="0.2">
      <c r="A167" t="s">
        <v>33</v>
      </c>
      <c r="B167" t="s">
        <v>36</v>
      </c>
      <c r="C167" t="s">
        <v>12</v>
      </c>
      <c r="D167" s="1">
        <v>-0.03</v>
      </c>
      <c r="E167" s="1">
        <v>0.14599999999999999</v>
      </c>
      <c r="F167" s="1">
        <v>-0.20599999999999999</v>
      </c>
      <c r="G167" s="1">
        <v>0.83699999999999997</v>
      </c>
      <c r="H167" s="1"/>
      <c r="I167" s="1">
        <v>-0.32200000000000001</v>
      </c>
      <c r="J167" s="1">
        <v>0.26100000000000001</v>
      </c>
    </row>
    <row r="168" spans="1:10" x14ac:dyDescent="0.2">
      <c r="A168" t="s">
        <v>33</v>
      </c>
      <c r="B168" t="s">
        <v>36</v>
      </c>
      <c r="C168" t="s">
        <v>13</v>
      </c>
      <c r="D168" s="1">
        <v>5.6000000000000001E-2</v>
      </c>
      <c r="E168" s="1">
        <v>0.108</v>
      </c>
      <c r="F168" s="1">
        <v>0.51500000000000001</v>
      </c>
      <c r="G168" s="1">
        <v>0.60799999999999998</v>
      </c>
      <c r="H168" s="1"/>
      <c r="I168" s="1">
        <v>-0.16</v>
      </c>
      <c r="J168" s="1">
        <v>0.27100000000000002</v>
      </c>
    </row>
    <row r="169" spans="1:10" x14ac:dyDescent="0.2">
      <c r="A169" t="s">
        <v>33</v>
      </c>
      <c r="B169" t="s">
        <v>36</v>
      </c>
      <c r="C169" t="s">
        <v>14</v>
      </c>
      <c r="D169" s="1">
        <v>7.2999999999999995E-2</v>
      </c>
      <c r="E169" s="1">
        <v>0.25600000000000001</v>
      </c>
      <c r="F169" s="1">
        <v>0.28399999999999997</v>
      </c>
      <c r="G169" s="1">
        <v>0.77700000000000002</v>
      </c>
      <c r="H169" s="1"/>
      <c r="I169" s="1">
        <v>-0.437</v>
      </c>
      <c r="J169" s="1">
        <v>0.58199999999999996</v>
      </c>
    </row>
    <row r="170" spans="1:10" x14ac:dyDescent="0.2">
      <c r="A170" t="s">
        <v>33</v>
      </c>
      <c r="B170" t="s">
        <v>36</v>
      </c>
      <c r="C170" t="s">
        <v>15</v>
      </c>
      <c r="D170" s="1">
        <v>0.40200000000000002</v>
      </c>
      <c r="E170" s="1">
        <v>0.121</v>
      </c>
      <c r="F170" s="1">
        <v>3.3210000000000002</v>
      </c>
      <c r="G170" s="1">
        <v>1E-3</v>
      </c>
      <c r="H170" s="1"/>
      <c r="I170" s="1">
        <v>0.161</v>
      </c>
      <c r="J170" s="1">
        <v>0.64200000000000002</v>
      </c>
    </row>
    <row r="171" spans="1:10" x14ac:dyDescent="0.2">
      <c r="A171" t="s">
        <v>33</v>
      </c>
      <c r="B171" t="s">
        <v>36</v>
      </c>
      <c r="C171" t="s">
        <v>32</v>
      </c>
      <c r="D171" s="1">
        <v>-0.107</v>
      </c>
      <c r="E171" s="1">
        <v>0.10299999999999999</v>
      </c>
      <c r="F171" s="1">
        <v>-1.032</v>
      </c>
      <c r="G171" s="1">
        <v>0.30499999999999999</v>
      </c>
      <c r="H171" s="1">
        <v>0.58177777777777795</v>
      </c>
      <c r="I171" s="1">
        <v>-0.312</v>
      </c>
      <c r="J171" s="1">
        <v>9.9000000000000005E-2</v>
      </c>
    </row>
    <row r="172" spans="1:10" x14ac:dyDescent="0.2">
      <c r="A172" t="s">
        <v>34</v>
      </c>
      <c r="B172" t="s">
        <v>36</v>
      </c>
      <c r="C172" t="s">
        <v>12</v>
      </c>
      <c r="D172" s="1">
        <v>0.12</v>
      </c>
      <c r="E172" s="1">
        <v>0.23100000000000001</v>
      </c>
      <c r="F172" s="1">
        <v>0.51900000000000002</v>
      </c>
      <c r="G172" s="1">
        <v>0.61099999999999999</v>
      </c>
      <c r="H172" s="1"/>
      <c r="I172" s="1">
        <v>-0.37</v>
      </c>
      <c r="J172" s="1">
        <v>0.61</v>
      </c>
    </row>
    <row r="173" spans="1:10" x14ac:dyDescent="0.2">
      <c r="A173" t="s">
        <v>34</v>
      </c>
      <c r="B173" t="s">
        <v>36</v>
      </c>
      <c r="C173" t="s">
        <v>13</v>
      </c>
      <c r="D173" s="1">
        <v>-0.52600000000000002</v>
      </c>
      <c r="E173" s="1">
        <v>0.191</v>
      </c>
      <c r="F173" s="1">
        <v>-2.7610000000000001</v>
      </c>
      <c r="G173" s="1">
        <v>1.4E-2</v>
      </c>
      <c r="H173" s="1"/>
      <c r="I173" s="1">
        <v>-0.93</v>
      </c>
      <c r="J173" s="1">
        <v>-0.122</v>
      </c>
    </row>
    <row r="174" spans="1:10" x14ac:dyDescent="0.2">
      <c r="A174" t="s">
        <v>34</v>
      </c>
      <c r="B174" t="s">
        <v>36</v>
      </c>
      <c r="C174" t="s">
        <v>14</v>
      </c>
      <c r="D174" s="1">
        <v>-0.504</v>
      </c>
      <c r="E174" s="1">
        <v>0.58699999999999997</v>
      </c>
      <c r="F174" s="1">
        <v>-0.85799999999999998</v>
      </c>
      <c r="G174" s="1">
        <v>0.40400000000000003</v>
      </c>
      <c r="H174" s="1"/>
      <c r="I174" s="1">
        <v>-1.7490000000000001</v>
      </c>
      <c r="J174" s="1">
        <v>0.74099999999999999</v>
      </c>
    </row>
    <row r="175" spans="1:10" x14ac:dyDescent="0.2">
      <c r="A175" t="s">
        <v>34</v>
      </c>
      <c r="B175" t="s">
        <v>36</v>
      </c>
      <c r="C175" t="s">
        <v>15</v>
      </c>
      <c r="D175" s="1">
        <v>0.40100000000000002</v>
      </c>
      <c r="E175" s="1">
        <v>0.25900000000000001</v>
      </c>
      <c r="F175" s="1">
        <v>1.5469999999999999</v>
      </c>
      <c r="G175" s="1">
        <v>0.14099999999999999</v>
      </c>
      <c r="H175" s="1"/>
      <c r="I175" s="1">
        <v>-0.14799999999999999</v>
      </c>
      <c r="J175" s="1">
        <v>0.94899999999999995</v>
      </c>
    </row>
    <row r="176" spans="1:10" x14ac:dyDescent="0.2">
      <c r="A176" t="s">
        <v>34</v>
      </c>
      <c r="B176" t="s">
        <v>36</v>
      </c>
      <c r="C176" t="s">
        <v>16</v>
      </c>
      <c r="D176" s="1">
        <v>0.36399999999999999</v>
      </c>
      <c r="E176" s="1">
        <v>0.191</v>
      </c>
      <c r="F176" s="1">
        <v>1.9059999999999999</v>
      </c>
      <c r="G176" s="1">
        <v>7.4999999999999997E-2</v>
      </c>
      <c r="H176" s="1">
        <v>0.41323076923076901</v>
      </c>
      <c r="I176" s="1">
        <v>-4.1000000000000002E-2</v>
      </c>
      <c r="J176" s="1">
        <v>0.76900000000000002</v>
      </c>
    </row>
    <row r="177" spans="1:10" x14ac:dyDescent="0.2">
      <c r="A177" t="s">
        <v>34</v>
      </c>
      <c r="B177" t="s">
        <v>36</v>
      </c>
      <c r="C177" t="s">
        <v>12</v>
      </c>
      <c r="D177" s="1">
        <v>0.125</v>
      </c>
      <c r="E177" s="1">
        <v>0.24099999999999999</v>
      </c>
      <c r="F177" s="1">
        <v>0.51900000000000002</v>
      </c>
      <c r="G177" s="1">
        <v>0.61099999999999999</v>
      </c>
      <c r="H177" s="1"/>
      <c r="I177" s="1">
        <v>-0.38500000000000001</v>
      </c>
      <c r="J177" s="1">
        <v>0.63500000000000001</v>
      </c>
    </row>
    <row r="178" spans="1:10" x14ac:dyDescent="0.2">
      <c r="A178" t="s">
        <v>34</v>
      </c>
      <c r="B178" t="s">
        <v>36</v>
      </c>
      <c r="C178" t="s">
        <v>13</v>
      </c>
      <c r="D178" s="1">
        <v>-0.52100000000000002</v>
      </c>
      <c r="E178" s="1">
        <v>0.19800000000000001</v>
      </c>
      <c r="F178" s="1">
        <v>-2.6259999999999999</v>
      </c>
      <c r="G178" s="1">
        <v>1.7999999999999999E-2</v>
      </c>
      <c r="H178" s="1"/>
      <c r="I178" s="1">
        <v>-0.94199999999999995</v>
      </c>
      <c r="J178" s="1">
        <v>-0.10100000000000001</v>
      </c>
    </row>
    <row r="179" spans="1:10" x14ac:dyDescent="0.2">
      <c r="A179" t="s">
        <v>34</v>
      </c>
      <c r="B179" t="s">
        <v>36</v>
      </c>
      <c r="C179" t="s">
        <v>14</v>
      </c>
      <c r="D179" s="1">
        <v>-0.52500000000000002</v>
      </c>
      <c r="E179" s="1">
        <v>0.61099999999999999</v>
      </c>
      <c r="F179" s="1">
        <v>-0.85899999999999999</v>
      </c>
      <c r="G179" s="1">
        <v>0.40300000000000002</v>
      </c>
      <c r="H179" s="1"/>
      <c r="I179" s="1">
        <v>-1.82</v>
      </c>
      <c r="J179" s="1">
        <v>0.77</v>
      </c>
    </row>
    <row r="180" spans="1:10" x14ac:dyDescent="0.2">
      <c r="A180" t="s">
        <v>34</v>
      </c>
      <c r="B180" t="s">
        <v>36</v>
      </c>
      <c r="C180" t="s">
        <v>15</v>
      </c>
      <c r="D180" s="1">
        <v>0.41</v>
      </c>
      <c r="E180" s="1">
        <v>0.27100000000000002</v>
      </c>
      <c r="F180" s="1">
        <v>1.514</v>
      </c>
      <c r="G180" s="1">
        <v>0.15</v>
      </c>
      <c r="H180" s="1"/>
      <c r="I180" s="1">
        <v>-0.16400000000000001</v>
      </c>
      <c r="J180" s="1">
        <v>0.98299999999999998</v>
      </c>
    </row>
    <row r="181" spans="1:10" x14ac:dyDescent="0.2">
      <c r="A181" t="s">
        <v>34</v>
      </c>
      <c r="B181" t="s">
        <v>36</v>
      </c>
      <c r="C181" t="s">
        <v>17</v>
      </c>
      <c r="D181" s="1">
        <v>0.28999999999999998</v>
      </c>
      <c r="E181" s="1">
        <v>0.2</v>
      </c>
      <c r="F181" s="1">
        <v>1.448</v>
      </c>
      <c r="G181" s="1">
        <v>0.16700000000000001</v>
      </c>
      <c r="H181" s="1">
        <v>0.45255172413793099</v>
      </c>
      <c r="I181" s="1">
        <v>-0.13500000000000001</v>
      </c>
      <c r="J181" s="1">
        <v>0.71499999999999997</v>
      </c>
    </row>
    <row r="182" spans="1:10" x14ac:dyDescent="0.2">
      <c r="A182" t="s">
        <v>34</v>
      </c>
      <c r="B182" t="s">
        <v>36</v>
      </c>
      <c r="C182" t="s">
        <v>12</v>
      </c>
      <c r="D182" s="1">
        <v>0.114</v>
      </c>
      <c r="E182" s="1">
        <v>0.23799999999999999</v>
      </c>
      <c r="F182" s="1">
        <v>0.48</v>
      </c>
      <c r="G182" s="1">
        <v>0.63800000000000001</v>
      </c>
      <c r="H182" s="1"/>
      <c r="I182" s="1">
        <v>-0.39100000000000001</v>
      </c>
      <c r="J182" s="1">
        <v>0.61899999999999999</v>
      </c>
    </row>
    <row r="183" spans="1:10" x14ac:dyDescent="0.2">
      <c r="A183" t="s">
        <v>34</v>
      </c>
      <c r="B183" t="s">
        <v>36</v>
      </c>
      <c r="C183" t="s">
        <v>13</v>
      </c>
      <c r="D183" s="1">
        <v>-0.505</v>
      </c>
      <c r="E183" s="1">
        <v>0.19600000000000001</v>
      </c>
      <c r="F183" s="1">
        <v>-2.5750000000000002</v>
      </c>
      <c r="G183" s="1">
        <v>0.02</v>
      </c>
      <c r="H183" s="1"/>
      <c r="I183" s="1">
        <v>-0.92</v>
      </c>
      <c r="J183" s="1">
        <v>-8.8999999999999996E-2</v>
      </c>
    </row>
    <row r="184" spans="1:10" x14ac:dyDescent="0.2">
      <c r="A184" t="s">
        <v>34</v>
      </c>
      <c r="B184" t="s">
        <v>36</v>
      </c>
      <c r="C184" t="s">
        <v>14</v>
      </c>
      <c r="D184" s="1">
        <v>-0.48</v>
      </c>
      <c r="E184" s="1">
        <v>0.60599999999999998</v>
      </c>
      <c r="F184" s="1">
        <v>-0.79100000000000004</v>
      </c>
      <c r="G184" s="1">
        <v>0.441</v>
      </c>
      <c r="H184" s="1"/>
      <c r="I184" s="1">
        <v>-1.7649999999999999</v>
      </c>
      <c r="J184" s="1">
        <v>0.80600000000000005</v>
      </c>
    </row>
    <row r="185" spans="1:10" x14ac:dyDescent="0.2">
      <c r="A185" t="s">
        <v>34</v>
      </c>
      <c r="B185" t="s">
        <v>36</v>
      </c>
      <c r="C185" t="s">
        <v>15</v>
      </c>
      <c r="D185" s="1">
        <v>0.36599999999999999</v>
      </c>
      <c r="E185" s="1">
        <v>0.26500000000000001</v>
      </c>
      <c r="F185" s="1">
        <v>1.38</v>
      </c>
      <c r="G185" s="1">
        <v>0.187</v>
      </c>
      <c r="H185" s="1"/>
      <c r="I185" s="1">
        <v>-0.19600000000000001</v>
      </c>
      <c r="J185" s="1">
        <v>0.92800000000000005</v>
      </c>
    </row>
    <row r="186" spans="1:10" x14ac:dyDescent="0.2">
      <c r="A186" t="s">
        <v>34</v>
      </c>
      <c r="B186" t="s">
        <v>36</v>
      </c>
      <c r="C186" t="s">
        <v>18</v>
      </c>
      <c r="D186" s="1">
        <v>0.307</v>
      </c>
      <c r="E186" s="1">
        <v>0.19600000000000001</v>
      </c>
      <c r="F186" s="1">
        <v>1.5640000000000001</v>
      </c>
      <c r="G186" s="1">
        <v>0.13700000000000001</v>
      </c>
      <c r="H186" s="1">
        <v>0.44361904761904802</v>
      </c>
      <c r="I186" s="1">
        <v>-0.109</v>
      </c>
      <c r="J186" s="1">
        <v>0.72199999999999998</v>
      </c>
    </row>
    <row r="187" spans="1:10" x14ac:dyDescent="0.2">
      <c r="A187" t="s">
        <v>34</v>
      </c>
      <c r="B187" t="s">
        <v>36</v>
      </c>
      <c r="C187" t="s">
        <v>12</v>
      </c>
      <c r="D187" s="1">
        <v>0.14299999999999999</v>
      </c>
      <c r="E187" s="1">
        <v>0.254</v>
      </c>
      <c r="F187" s="1">
        <v>0.56399999999999995</v>
      </c>
      <c r="G187" s="1">
        <v>0.58099999999999996</v>
      </c>
      <c r="H187" s="1"/>
      <c r="I187" s="1">
        <v>-0.39600000000000002</v>
      </c>
      <c r="J187" s="1">
        <v>0.68300000000000005</v>
      </c>
    </row>
    <row r="188" spans="1:10" x14ac:dyDescent="0.2">
      <c r="A188" t="s">
        <v>34</v>
      </c>
      <c r="B188" t="s">
        <v>36</v>
      </c>
      <c r="C188" t="s">
        <v>13</v>
      </c>
      <c r="D188" s="1">
        <v>-0.54300000000000004</v>
      </c>
      <c r="E188" s="1">
        <v>0.219</v>
      </c>
      <c r="F188" s="1">
        <v>-2.4809999999999999</v>
      </c>
      <c r="G188" s="1">
        <v>2.5000000000000001E-2</v>
      </c>
      <c r="H188" s="1"/>
      <c r="I188" s="1">
        <v>-1.008</v>
      </c>
      <c r="J188" s="1">
        <v>-7.9000000000000001E-2</v>
      </c>
    </row>
    <row r="189" spans="1:10" x14ac:dyDescent="0.2">
      <c r="A189" t="s">
        <v>34</v>
      </c>
      <c r="B189" t="s">
        <v>36</v>
      </c>
      <c r="C189" t="s">
        <v>14</v>
      </c>
      <c r="D189" s="1">
        <v>-0.60299999999999998</v>
      </c>
      <c r="E189" s="1">
        <v>0.65100000000000002</v>
      </c>
      <c r="F189" s="1">
        <v>-0.92600000000000005</v>
      </c>
      <c r="G189" s="1">
        <v>0.36799999999999999</v>
      </c>
      <c r="H189" s="1"/>
      <c r="I189" s="1">
        <v>-1.982</v>
      </c>
      <c r="J189" s="1">
        <v>0.77700000000000002</v>
      </c>
    </row>
    <row r="190" spans="1:10" x14ac:dyDescent="0.2">
      <c r="A190" t="s">
        <v>34</v>
      </c>
      <c r="B190" t="s">
        <v>36</v>
      </c>
      <c r="C190" t="s">
        <v>15</v>
      </c>
      <c r="D190" s="1">
        <v>0.38600000000000001</v>
      </c>
      <c r="E190" s="1">
        <v>0.28999999999999998</v>
      </c>
      <c r="F190" s="1">
        <v>1.329</v>
      </c>
      <c r="G190" s="1">
        <v>0.20200000000000001</v>
      </c>
      <c r="H190" s="1"/>
      <c r="I190" s="1">
        <v>-0.22900000000000001</v>
      </c>
      <c r="J190" s="1">
        <v>1</v>
      </c>
    </row>
    <row r="191" spans="1:10" x14ac:dyDescent="0.2">
      <c r="A191" t="s">
        <v>34</v>
      </c>
      <c r="B191" t="s">
        <v>36</v>
      </c>
      <c r="C191" t="s">
        <v>19</v>
      </c>
      <c r="D191" s="1">
        <v>9.1999999999999998E-2</v>
      </c>
      <c r="E191" s="1">
        <v>0.221</v>
      </c>
      <c r="F191" s="1">
        <v>0.41499999999999998</v>
      </c>
      <c r="G191" s="1">
        <v>0.68300000000000005</v>
      </c>
      <c r="H191" s="1">
        <v>0.83073333333333299</v>
      </c>
      <c r="I191" s="1">
        <v>-0.376</v>
      </c>
      <c r="J191" s="1">
        <v>0.56000000000000005</v>
      </c>
    </row>
    <row r="192" spans="1:10" x14ac:dyDescent="0.2">
      <c r="A192" t="s">
        <v>34</v>
      </c>
      <c r="B192" t="s">
        <v>36</v>
      </c>
      <c r="C192" t="s">
        <v>12</v>
      </c>
      <c r="D192" s="1">
        <v>0.14299999999999999</v>
      </c>
      <c r="E192" s="1">
        <v>0.24399999999999999</v>
      </c>
      <c r="F192" s="1">
        <v>0.58399999999999996</v>
      </c>
      <c r="G192" s="1">
        <v>0.56699999999999995</v>
      </c>
      <c r="H192" s="1"/>
      <c r="I192" s="1">
        <v>-0.375</v>
      </c>
      <c r="J192" s="1">
        <v>0.66100000000000003</v>
      </c>
    </row>
    <row r="193" spans="1:10" x14ac:dyDescent="0.2">
      <c r="A193" t="s">
        <v>34</v>
      </c>
      <c r="B193" t="s">
        <v>36</v>
      </c>
      <c r="C193" t="s">
        <v>13</v>
      </c>
      <c r="D193" s="1">
        <v>-0.54200000000000004</v>
      </c>
      <c r="E193" s="1">
        <v>0.20200000000000001</v>
      </c>
      <c r="F193" s="1">
        <v>-2.68</v>
      </c>
      <c r="G193" s="1">
        <v>1.6E-2</v>
      </c>
      <c r="H193" s="1"/>
      <c r="I193" s="1">
        <v>-0.97099999999999997</v>
      </c>
      <c r="J193" s="1">
        <v>-0.113</v>
      </c>
    </row>
    <row r="194" spans="1:10" x14ac:dyDescent="0.2">
      <c r="A194" t="s">
        <v>34</v>
      </c>
      <c r="B194" t="s">
        <v>36</v>
      </c>
      <c r="C194" t="s">
        <v>14</v>
      </c>
      <c r="D194" s="1">
        <v>-0.6</v>
      </c>
      <c r="E194" s="1">
        <v>0.622</v>
      </c>
      <c r="F194" s="1">
        <v>-0.96499999999999997</v>
      </c>
      <c r="G194" s="1">
        <v>0.34899999999999998</v>
      </c>
      <c r="H194" s="1"/>
      <c r="I194" s="1">
        <v>-1.9179999999999999</v>
      </c>
      <c r="J194" s="1">
        <v>0.71799999999999997</v>
      </c>
    </row>
    <row r="195" spans="1:10" x14ac:dyDescent="0.2">
      <c r="A195" t="s">
        <v>34</v>
      </c>
      <c r="B195" t="s">
        <v>36</v>
      </c>
      <c r="C195" t="s">
        <v>15</v>
      </c>
      <c r="D195" s="1">
        <v>0.377</v>
      </c>
      <c r="E195" s="1">
        <v>0.27300000000000002</v>
      </c>
      <c r="F195" s="1">
        <v>1.383</v>
      </c>
      <c r="G195" s="1">
        <v>0.186</v>
      </c>
      <c r="H195" s="1"/>
      <c r="I195" s="1">
        <v>-0.20100000000000001</v>
      </c>
      <c r="J195" s="1">
        <v>0.95599999999999996</v>
      </c>
    </row>
    <row r="196" spans="1:10" x14ac:dyDescent="0.2">
      <c r="A196" t="s">
        <v>34</v>
      </c>
      <c r="B196" t="s">
        <v>36</v>
      </c>
      <c r="C196" t="s">
        <v>20</v>
      </c>
      <c r="D196" s="1">
        <v>0.23699999999999999</v>
      </c>
      <c r="E196" s="1">
        <v>0.20100000000000001</v>
      </c>
      <c r="F196" s="1">
        <v>1.18</v>
      </c>
      <c r="G196" s="1">
        <v>0.255</v>
      </c>
      <c r="H196" s="1">
        <v>0.541875</v>
      </c>
      <c r="I196" s="1">
        <v>-0.189</v>
      </c>
      <c r="J196" s="1">
        <v>0.66200000000000003</v>
      </c>
    </row>
    <row r="197" spans="1:10" x14ac:dyDescent="0.2">
      <c r="A197" t="s">
        <v>34</v>
      </c>
      <c r="B197" t="s">
        <v>36</v>
      </c>
      <c r="C197" t="s">
        <v>12</v>
      </c>
      <c r="D197" s="1">
        <v>0.16800000000000001</v>
      </c>
      <c r="E197" s="1">
        <v>0.23300000000000001</v>
      </c>
      <c r="F197" s="1">
        <v>0.71799999999999997</v>
      </c>
      <c r="G197" s="1">
        <v>0.48299999999999998</v>
      </c>
      <c r="H197" s="1"/>
      <c r="I197" s="1">
        <v>-0.32700000000000001</v>
      </c>
      <c r="J197" s="1">
        <v>0.66200000000000003</v>
      </c>
    </row>
    <row r="198" spans="1:10" x14ac:dyDescent="0.2">
      <c r="A198" t="s">
        <v>34</v>
      </c>
      <c r="B198" t="s">
        <v>36</v>
      </c>
      <c r="C198" t="s">
        <v>13</v>
      </c>
      <c r="D198" s="1">
        <v>-0.55800000000000005</v>
      </c>
      <c r="E198" s="1">
        <v>0.193</v>
      </c>
      <c r="F198" s="1">
        <v>-2.8849999999999998</v>
      </c>
      <c r="G198" s="1">
        <v>1.0999999999999999E-2</v>
      </c>
      <c r="H198" s="1"/>
      <c r="I198" s="1">
        <v>-0.96799999999999997</v>
      </c>
      <c r="J198" s="1">
        <v>-0.14799999999999999</v>
      </c>
    </row>
    <row r="199" spans="1:10" x14ac:dyDescent="0.2">
      <c r="A199" t="s">
        <v>34</v>
      </c>
      <c r="B199" t="s">
        <v>36</v>
      </c>
      <c r="C199" t="s">
        <v>14</v>
      </c>
      <c r="D199" s="1">
        <v>-0.70399999999999996</v>
      </c>
      <c r="E199" s="1">
        <v>0.59599999999999997</v>
      </c>
      <c r="F199" s="1">
        <v>-1.1819999999999999</v>
      </c>
      <c r="G199" s="1">
        <v>0.254</v>
      </c>
      <c r="H199" s="1"/>
      <c r="I199" s="1">
        <v>-1.966</v>
      </c>
      <c r="J199" s="1">
        <v>0.55900000000000005</v>
      </c>
    </row>
    <row r="200" spans="1:10" x14ac:dyDescent="0.2">
      <c r="A200" t="s">
        <v>34</v>
      </c>
      <c r="B200" t="s">
        <v>36</v>
      </c>
      <c r="C200" t="s">
        <v>15</v>
      </c>
      <c r="D200" s="1">
        <v>0.47099999999999997</v>
      </c>
      <c r="E200" s="1">
        <v>0.26500000000000001</v>
      </c>
      <c r="F200" s="1">
        <v>1.7749999999999999</v>
      </c>
      <c r="G200" s="1">
        <v>9.5000000000000001E-2</v>
      </c>
      <c r="H200" s="1"/>
      <c r="I200" s="1">
        <v>-9.1999999999999998E-2</v>
      </c>
      <c r="J200" s="1">
        <v>1.0329999999999999</v>
      </c>
    </row>
    <row r="201" spans="1:10" x14ac:dyDescent="0.2">
      <c r="A201" t="s">
        <v>34</v>
      </c>
      <c r="B201" t="s">
        <v>36</v>
      </c>
      <c r="C201" t="s">
        <v>21</v>
      </c>
      <c r="D201" s="1">
        <v>0.34399999999999997</v>
      </c>
      <c r="E201" s="1">
        <v>0.19600000000000001</v>
      </c>
      <c r="F201" s="1">
        <v>1.7569999999999999</v>
      </c>
      <c r="G201" s="1">
        <v>9.8000000000000004E-2</v>
      </c>
      <c r="H201" s="1">
        <v>0.44361904761904802</v>
      </c>
      <c r="I201" s="1">
        <v>-7.0999999999999994E-2</v>
      </c>
      <c r="J201" s="1">
        <v>0.75800000000000001</v>
      </c>
    </row>
    <row r="202" spans="1:10" x14ac:dyDescent="0.2">
      <c r="A202" t="s">
        <v>34</v>
      </c>
      <c r="B202" t="s">
        <v>36</v>
      </c>
      <c r="C202" t="s">
        <v>12</v>
      </c>
      <c r="D202" s="1">
        <v>8.4000000000000005E-2</v>
      </c>
      <c r="E202" s="1">
        <v>0.24299999999999999</v>
      </c>
      <c r="F202" s="1">
        <v>0.34499999999999997</v>
      </c>
      <c r="G202" s="1">
        <v>0.73499999999999999</v>
      </c>
      <c r="H202" s="1"/>
      <c r="I202" s="1">
        <v>-0.43099999999999999</v>
      </c>
      <c r="J202" s="1">
        <v>0.59899999999999998</v>
      </c>
    </row>
    <row r="203" spans="1:10" x14ac:dyDescent="0.2">
      <c r="A203" t="s">
        <v>34</v>
      </c>
      <c r="B203" t="s">
        <v>36</v>
      </c>
      <c r="C203" t="s">
        <v>13</v>
      </c>
      <c r="D203" s="1">
        <v>-0.59199999999999997</v>
      </c>
      <c r="E203" s="1">
        <v>0.20599999999999999</v>
      </c>
      <c r="F203" s="1">
        <v>-2.8769999999999998</v>
      </c>
      <c r="G203" s="1">
        <v>1.0999999999999999E-2</v>
      </c>
      <c r="H203" s="1"/>
      <c r="I203" s="1">
        <v>-1.028</v>
      </c>
      <c r="J203" s="1">
        <v>-0.156</v>
      </c>
    </row>
    <row r="204" spans="1:10" x14ac:dyDescent="0.2">
      <c r="A204" t="s">
        <v>34</v>
      </c>
      <c r="B204" t="s">
        <v>36</v>
      </c>
      <c r="C204" t="s">
        <v>14</v>
      </c>
      <c r="D204" s="1">
        <v>-0.35199999999999998</v>
      </c>
      <c r="E204" s="1">
        <v>0.629</v>
      </c>
      <c r="F204" s="1">
        <v>-0.56100000000000005</v>
      </c>
      <c r="G204" s="1">
        <v>0.58299999999999996</v>
      </c>
      <c r="H204" s="1"/>
      <c r="I204" s="1">
        <v>-1.6850000000000001</v>
      </c>
      <c r="J204" s="1">
        <v>0.98</v>
      </c>
    </row>
    <row r="205" spans="1:10" x14ac:dyDescent="0.2">
      <c r="A205" t="s">
        <v>34</v>
      </c>
      <c r="B205" t="s">
        <v>36</v>
      </c>
      <c r="C205" t="s">
        <v>15</v>
      </c>
      <c r="D205" s="1">
        <v>0.30399999999999999</v>
      </c>
      <c r="E205" s="1">
        <v>0.27100000000000002</v>
      </c>
      <c r="F205" s="1">
        <v>1.1240000000000001</v>
      </c>
      <c r="G205" s="1">
        <v>0.27800000000000002</v>
      </c>
      <c r="H205" s="1"/>
      <c r="I205" s="1">
        <v>-0.27</v>
      </c>
      <c r="J205" s="1">
        <v>0.878</v>
      </c>
    </row>
    <row r="206" spans="1:10" x14ac:dyDescent="0.2">
      <c r="A206" t="s">
        <v>34</v>
      </c>
      <c r="B206" t="s">
        <v>36</v>
      </c>
      <c r="C206" t="s">
        <v>22</v>
      </c>
      <c r="D206" s="1">
        <v>0.29799999999999999</v>
      </c>
      <c r="E206" s="1">
        <v>0.20899999999999999</v>
      </c>
      <c r="F206" s="1">
        <v>1.4259999999999999</v>
      </c>
      <c r="G206" s="1">
        <v>0.17299999999999999</v>
      </c>
      <c r="H206" s="1">
        <v>0.45255172413793099</v>
      </c>
      <c r="I206" s="1">
        <v>-0.14499999999999999</v>
      </c>
      <c r="J206" s="1">
        <v>0.74199999999999999</v>
      </c>
    </row>
    <row r="207" spans="1:10" x14ac:dyDescent="0.2">
      <c r="A207" t="s">
        <v>34</v>
      </c>
      <c r="B207" t="s">
        <v>36</v>
      </c>
      <c r="C207" t="s">
        <v>12</v>
      </c>
      <c r="D207" s="1">
        <v>0.153</v>
      </c>
      <c r="E207" s="1">
        <v>0.23699999999999999</v>
      </c>
      <c r="F207" s="1">
        <v>0.64400000000000002</v>
      </c>
      <c r="G207" s="1">
        <v>0.52900000000000003</v>
      </c>
      <c r="H207" s="1"/>
      <c r="I207" s="1">
        <v>-0.35</v>
      </c>
      <c r="J207" s="1">
        <v>0.65500000000000003</v>
      </c>
    </row>
    <row r="208" spans="1:10" x14ac:dyDescent="0.2">
      <c r="A208" t="s">
        <v>34</v>
      </c>
      <c r="B208" t="s">
        <v>36</v>
      </c>
      <c r="C208" t="s">
        <v>13</v>
      </c>
      <c r="D208" s="1">
        <v>-0.59899999999999998</v>
      </c>
      <c r="E208" s="1">
        <v>0.20100000000000001</v>
      </c>
      <c r="F208" s="1">
        <v>-2.9780000000000002</v>
      </c>
      <c r="G208" s="1">
        <v>8.9999999999999993E-3</v>
      </c>
      <c r="H208" s="1"/>
      <c r="I208" s="1">
        <v>-1.0249999999999999</v>
      </c>
      <c r="J208" s="1">
        <v>-0.17199999999999999</v>
      </c>
    </row>
    <row r="209" spans="1:10" x14ac:dyDescent="0.2">
      <c r="A209" t="s">
        <v>34</v>
      </c>
      <c r="B209" t="s">
        <v>36</v>
      </c>
      <c r="C209" t="s">
        <v>14</v>
      </c>
      <c r="D209" s="1">
        <v>-0.64100000000000001</v>
      </c>
      <c r="E209" s="1">
        <v>0.60499999999999998</v>
      </c>
      <c r="F209" s="1">
        <v>-1.06</v>
      </c>
      <c r="G209" s="1">
        <v>0.30499999999999999</v>
      </c>
      <c r="H209" s="1"/>
      <c r="I209" s="1">
        <v>-1.923</v>
      </c>
      <c r="J209" s="1">
        <v>0.64100000000000001</v>
      </c>
    </row>
    <row r="210" spans="1:10" x14ac:dyDescent="0.2">
      <c r="A210" t="s">
        <v>34</v>
      </c>
      <c r="B210" t="s">
        <v>36</v>
      </c>
      <c r="C210" t="s">
        <v>15</v>
      </c>
      <c r="D210" s="1">
        <v>0.441</v>
      </c>
      <c r="E210" s="1">
        <v>0.27</v>
      </c>
      <c r="F210" s="1">
        <v>1.635</v>
      </c>
      <c r="G210" s="1">
        <v>0.121</v>
      </c>
      <c r="H210" s="1"/>
      <c r="I210" s="1">
        <v>-0.13100000000000001</v>
      </c>
      <c r="J210" s="1">
        <v>1.014</v>
      </c>
    </row>
    <row r="211" spans="1:10" x14ac:dyDescent="0.2">
      <c r="A211" t="s">
        <v>34</v>
      </c>
      <c r="B211" t="s">
        <v>36</v>
      </c>
      <c r="C211" t="s">
        <v>23</v>
      </c>
      <c r="D211" s="1">
        <v>0.32200000000000001</v>
      </c>
      <c r="E211" s="1">
        <v>0.20200000000000001</v>
      </c>
      <c r="F211" s="1">
        <v>1.5920000000000001</v>
      </c>
      <c r="G211" s="1">
        <v>0.13100000000000001</v>
      </c>
      <c r="H211" s="1">
        <v>0.44361904761904802</v>
      </c>
      <c r="I211" s="1">
        <v>-0.107</v>
      </c>
      <c r="J211" s="1">
        <v>0.751</v>
      </c>
    </row>
    <row r="212" spans="1:10" x14ac:dyDescent="0.2">
      <c r="A212" t="s">
        <v>34</v>
      </c>
      <c r="B212" t="s">
        <v>36</v>
      </c>
      <c r="C212" t="s">
        <v>12</v>
      </c>
      <c r="D212" s="1">
        <v>0.111</v>
      </c>
      <c r="E212" s="1">
        <v>0.251</v>
      </c>
      <c r="F212" s="1">
        <v>0.443</v>
      </c>
      <c r="G212" s="1">
        <v>0.66400000000000003</v>
      </c>
      <c r="H212" s="1"/>
      <c r="I212" s="1">
        <v>-0.42199999999999999</v>
      </c>
      <c r="J212" s="1">
        <v>0.64400000000000002</v>
      </c>
    </row>
    <row r="213" spans="1:10" x14ac:dyDescent="0.2">
      <c r="A213" t="s">
        <v>34</v>
      </c>
      <c r="B213" t="s">
        <v>36</v>
      </c>
      <c r="C213" t="s">
        <v>13</v>
      </c>
      <c r="D213" s="1">
        <v>-0.53</v>
      </c>
      <c r="E213" s="1">
        <v>0.20699999999999999</v>
      </c>
      <c r="F213" s="1">
        <v>-2.5609999999999999</v>
      </c>
      <c r="G213" s="1">
        <v>2.1000000000000001E-2</v>
      </c>
      <c r="H213" s="1"/>
      <c r="I213" s="1">
        <v>-0.96799999999999997</v>
      </c>
      <c r="J213" s="1">
        <v>-9.0999999999999998E-2</v>
      </c>
    </row>
    <row r="214" spans="1:10" x14ac:dyDescent="0.2">
      <c r="A214" t="s">
        <v>34</v>
      </c>
      <c r="B214" t="s">
        <v>36</v>
      </c>
      <c r="C214" t="s">
        <v>14</v>
      </c>
      <c r="D214" s="1">
        <v>-0.46800000000000003</v>
      </c>
      <c r="E214" s="1">
        <v>0.64</v>
      </c>
      <c r="F214" s="1">
        <v>-0.73099999999999998</v>
      </c>
      <c r="G214" s="1">
        <v>0.47599999999999998</v>
      </c>
      <c r="H214" s="1"/>
      <c r="I214" s="1">
        <v>-1.8240000000000001</v>
      </c>
      <c r="J214" s="1">
        <v>0.88900000000000001</v>
      </c>
    </row>
    <row r="215" spans="1:10" x14ac:dyDescent="0.2">
      <c r="A215" t="s">
        <v>34</v>
      </c>
      <c r="B215" t="s">
        <v>36</v>
      </c>
      <c r="C215" t="s">
        <v>15</v>
      </c>
      <c r="D215" s="1">
        <v>0.34</v>
      </c>
      <c r="E215" s="1">
        <v>0.28100000000000003</v>
      </c>
      <c r="F215" s="1">
        <v>1.2090000000000001</v>
      </c>
      <c r="G215" s="1">
        <v>0.24399999999999999</v>
      </c>
      <c r="H215" s="1"/>
      <c r="I215" s="1">
        <v>-0.25600000000000001</v>
      </c>
      <c r="J215" s="1">
        <v>0.93600000000000005</v>
      </c>
    </row>
    <row r="216" spans="1:10" x14ac:dyDescent="0.2">
      <c r="A216" t="s">
        <v>34</v>
      </c>
      <c r="B216" t="s">
        <v>36</v>
      </c>
      <c r="C216" t="s">
        <v>24</v>
      </c>
      <c r="D216" s="1">
        <v>-0.13500000000000001</v>
      </c>
      <c r="E216" s="1">
        <v>0.20599999999999999</v>
      </c>
      <c r="F216" s="1">
        <v>-0.65300000000000002</v>
      </c>
      <c r="G216" s="1">
        <v>0.52300000000000002</v>
      </c>
      <c r="H216" s="1">
        <v>0.69733333333333303</v>
      </c>
      <c r="I216" s="1">
        <v>-0.57099999999999995</v>
      </c>
      <c r="J216" s="1">
        <v>0.30199999999999999</v>
      </c>
    </row>
    <row r="217" spans="1:10" x14ac:dyDescent="0.2">
      <c r="A217" t="s">
        <v>34</v>
      </c>
      <c r="B217" t="s">
        <v>36</v>
      </c>
      <c r="C217" t="s">
        <v>12</v>
      </c>
      <c r="D217" s="1">
        <v>0.192</v>
      </c>
      <c r="E217" s="1">
        <v>0.245</v>
      </c>
      <c r="F217" s="1">
        <v>0.78100000000000003</v>
      </c>
      <c r="G217" s="1">
        <v>0.44600000000000001</v>
      </c>
      <c r="H217" s="1"/>
      <c r="I217" s="1">
        <v>-0.32900000000000001</v>
      </c>
      <c r="J217" s="1">
        <v>0.71199999999999997</v>
      </c>
    </row>
    <row r="218" spans="1:10" x14ac:dyDescent="0.2">
      <c r="A218" t="s">
        <v>34</v>
      </c>
      <c r="B218" t="s">
        <v>36</v>
      </c>
      <c r="C218" t="s">
        <v>13</v>
      </c>
      <c r="D218" s="1">
        <v>-0.45700000000000002</v>
      </c>
      <c r="E218" s="1">
        <v>0.20499999999999999</v>
      </c>
      <c r="F218" s="1">
        <v>-2.2229999999999999</v>
      </c>
      <c r="G218" s="1">
        <v>4.1000000000000002E-2</v>
      </c>
      <c r="H218" s="1"/>
      <c r="I218" s="1">
        <v>-0.89200000000000002</v>
      </c>
      <c r="J218" s="1">
        <v>-2.1000000000000001E-2</v>
      </c>
    </row>
    <row r="219" spans="1:10" x14ac:dyDescent="0.2">
      <c r="A219" t="s">
        <v>34</v>
      </c>
      <c r="B219" t="s">
        <v>36</v>
      </c>
      <c r="C219" t="s">
        <v>14</v>
      </c>
      <c r="D219" s="1">
        <v>-0.80500000000000005</v>
      </c>
      <c r="E219" s="1">
        <v>0.65200000000000002</v>
      </c>
      <c r="F219" s="1">
        <v>-1.2350000000000001</v>
      </c>
      <c r="G219" s="1">
        <v>0.23499999999999999</v>
      </c>
      <c r="H219" s="1"/>
      <c r="I219" s="1">
        <v>-2.1859999999999999</v>
      </c>
      <c r="J219" s="1">
        <v>0.57699999999999996</v>
      </c>
    </row>
    <row r="220" spans="1:10" x14ac:dyDescent="0.2">
      <c r="A220" t="s">
        <v>34</v>
      </c>
      <c r="B220" t="s">
        <v>36</v>
      </c>
      <c r="C220" t="s">
        <v>15</v>
      </c>
      <c r="D220" s="1">
        <v>0.441</v>
      </c>
      <c r="E220" s="1">
        <v>0.27800000000000002</v>
      </c>
      <c r="F220" s="1">
        <v>1.5860000000000001</v>
      </c>
      <c r="G220" s="1">
        <v>0.13200000000000001</v>
      </c>
      <c r="H220" s="1"/>
      <c r="I220" s="1">
        <v>-0.14799999999999999</v>
      </c>
      <c r="J220" s="1">
        <v>1.03</v>
      </c>
    </row>
    <row r="221" spans="1:10" x14ac:dyDescent="0.2">
      <c r="A221" t="s">
        <v>34</v>
      </c>
      <c r="B221" t="s">
        <v>36</v>
      </c>
      <c r="C221" t="s">
        <v>25</v>
      </c>
      <c r="D221" s="1">
        <v>-0.29399999999999998</v>
      </c>
      <c r="E221" s="1">
        <v>0.217</v>
      </c>
      <c r="F221" s="1">
        <v>-1.3580000000000001</v>
      </c>
      <c r="G221" s="1">
        <v>0.193</v>
      </c>
      <c r="H221" s="1">
        <v>0.45255172413793099</v>
      </c>
      <c r="I221" s="1">
        <v>-0.753</v>
      </c>
      <c r="J221" s="1">
        <v>0.16500000000000001</v>
      </c>
    </row>
    <row r="222" spans="1:10" x14ac:dyDescent="0.2">
      <c r="A222" t="s">
        <v>34</v>
      </c>
      <c r="B222" t="s">
        <v>36</v>
      </c>
      <c r="C222" t="s">
        <v>12</v>
      </c>
      <c r="D222" s="1">
        <v>0.125</v>
      </c>
      <c r="E222" s="1">
        <v>0.251</v>
      </c>
      <c r="F222" s="1">
        <v>0.498</v>
      </c>
      <c r="G222" s="1">
        <v>0.625</v>
      </c>
      <c r="H222" s="1"/>
      <c r="I222" s="1">
        <v>-0.40699999999999997</v>
      </c>
      <c r="J222" s="1">
        <v>0.65700000000000003</v>
      </c>
    </row>
    <row r="223" spans="1:10" x14ac:dyDescent="0.2">
      <c r="A223" t="s">
        <v>34</v>
      </c>
      <c r="B223" t="s">
        <v>36</v>
      </c>
      <c r="C223" t="s">
        <v>13</v>
      </c>
      <c r="D223" s="1">
        <v>-0.58199999999999996</v>
      </c>
      <c r="E223" s="1">
        <v>0.224</v>
      </c>
      <c r="F223" s="1">
        <v>-2.5960000000000001</v>
      </c>
      <c r="G223" s="1">
        <v>1.9E-2</v>
      </c>
      <c r="H223" s="1"/>
      <c r="I223" s="1">
        <v>-1.0569999999999999</v>
      </c>
      <c r="J223" s="1">
        <v>-0.107</v>
      </c>
    </row>
    <row r="224" spans="1:10" x14ac:dyDescent="0.2">
      <c r="A224" t="s">
        <v>34</v>
      </c>
      <c r="B224" t="s">
        <v>36</v>
      </c>
      <c r="C224" t="s">
        <v>14</v>
      </c>
      <c r="D224" s="1">
        <v>-0.52500000000000002</v>
      </c>
      <c r="E224" s="1">
        <v>0.63900000000000001</v>
      </c>
      <c r="F224" s="1">
        <v>-0.82199999999999995</v>
      </c>
      <c r="G224" s="1">
        <v>0.42299999999999999</v>
      </c>
      <c r="H224" s="1"/>
      <c r="I224" s="1">
        <v>-1.879</v>
      </c>
      <c r="J224" s="1">
        <v>0.82899999999999996</v>
      </c>
    </row>
    <row r="225" spans="1:10" x14ac:dyDescent="0.2">
      <c r="A225" t="s">
        <v>34</v>
      </c>
      <c r="B225" t="s">
        <v>36</v>
      </c>
      <c r="C225" t="s">
        <v>15</v>
      </c>
      <c r="D225" s="1">
        <v>0.34499999999999997</v>
      </c>
      <c r="E225" s="1">
        <v>0.27900000000000003</v>
      </c>
      <c r="F225" s="1">
        <v>1.2330000000000001</v>
      </c>
      <c r="G225" s="1">
        <v>0.23499999999999999</v>
      </c>
      <c r="H225" s="1"/>
      <c r="I225" s="1">
        <v>-0.248</v>
      </c>
      <c r="J225" s="1">
        <v>0.93700000000000006</v>
      </c>
    </row>
    <row r="226" spans="1:10" x14ac:dyDescent="0.2">
      <c r="A226" t="s">
        <v>34</v>
      </c>
      <c r="B226" t="s">
        <v>36</v>
      </c>
      <c r="C226" t="s">
        <v>26</v>
      </c>
      <c r="D226" s="1">
        <v>0.155</v>
      </c>
      <c r="E226" s="1">
        <v>0.223</v>
      </c>
      <c r="F226" s="1">
        <v>0.69699999999999995</v>
      </c>
      <c r="G226" s="1">
        <v>0.496</v>
      </c>
      <c r="H226" s="1">
        <v>0.67456000000000005</v>
      </c>
      <c r="I226" s="1">
        <v>-0.317</v>
      </c>
      <c r="J226" s="1">
        <v>0.627</v>
      </c>
    </row>
    <row r="227" spans="1:10" x14ac:dyDescent="0.2">
      <c r="A227" t="s">
        <v>34</v>
      </c>
      <c r="B227" t="s">
        <v>36</v>
      </c>
      <c r="C227" t="s">
        <v>12</v>
      </c>
      <c r="D227" s="1">
        <v>0.106</v>
      </c>
      <c r="E227" s="1">
        <v>0.249</v>
      </c>
      <c r="F227" s="1">
        <v>0.42299999999999999</v>
      </c>
      <c r="G227" s="1">
        <v>0.67800000000000005</v>
      </c>
      <c r="H227" s="1"/>
      <c r="I227" s="1">
        <v>-0.42299999999999999</v>
      </c>
      <c r="J227" s="1">
        <v>0.63400000000000001</v>
      </c>
    </row>
    <row r="228" spans="1:10" x14ac:dyDescent="0.2">
      <c r="A228" t="s">
        <v>34</v>
      </c>
      <c r="B228" t="s">
        <v>36</v>
      </c>
      <c r="C228" t="s">
        <v>13</v>
      </c>
      <c r="D228" s="1">
        <v>-0.54600000000000004</v>
      </c>
      <c r="E228" s="1">
        <v>0.20599999999999999</v>
      </c>
      <c r="F228" s="1">
        <v>-2.649</v>
      </c>
      <c r="G228" s="1">
        <v>1.7000000000000001E-2</v>
      </c>
      <c r="H228" s="1"/>
      <c r="I228" s="1">
        <v>-0.98299999999999998</v>
      </c>
      <c r="J228" s="1">
        <v>-0.109</v>
      </c>
    </row>
    <row r="229" spans="1:10" x14ac:dyDescent="0.2">
      <c r="A229" t="s">
        <v>34</v>
      </c>
      <c r="B229" t="s">
        <v>36</v>
      </c>
      <c r="C229" t="s">
        <v>14</v>
      </c>
      <c r="D229" s="1">
        <v>-0.443</v>
      </c>
      <c r="E229" s="1">
        <v>0.64</v>
      </c>
      <c r="F229" s="1">
        <v>-0.69299999999999995</v>
      </c>
      <c r="G229" s="1">
        <v>0.498</v>
      </c>
      <c r="H229" s="1"/>
      <c r="I229" s="1">
        <v>-1.8</v>
      </c>
      <c r="J229" s="1">
        <v>0.91300000000000003</v>
      </c>
    </row>
    <row r="230" spans="1:10" x14ac:dyDescent="0.2">
      <c r="A230" t="s">
        <v>34</v>
      </c>
      <c r="B230" t="s">
        <v>36</v>
      </c>
      <c r="C230" t="s">
        <v>15</v>
      </c>
      <c r="D230" s="1">
        <v>0.35399999999999998</v>
      </c>
      <c r="E230" s="1">
        <v>0.27800000000000002</v>
      </c>
      <c r="F230" s="1">
        <v>1.2769999999999999</v>
      </c>
      <c r="G230" s="1">
        <v>0.22</v>
      </c>
      <c r="H230" s="1"/>
      <c r="I230" s="1">
        <v>-0.23400000000000001</v>
      </c>
      <c r="J230" s="1">
        <v>0.94299999999999995</v>
      </c>
    </row>
    <row r="231" spans="1:10" x14ac:dyDescent="0.2">
      <c r="A231" t="s">
        <v>34</v>
      </c>
      <c r="B231" t="s">
        <v>36</v>
      </c>
      <c r="C231" t="s">
        <v>27</v>
      </c>
      <c r="D231" s="1">
        <v>0.20599999999999999</v>
      </c>
      <c r="E231" s="1">
        <v>0.21099999999999999</v>
      </c>
      <c r="F231" s="1">
        <v>0.97299999999999998</v>
      </c>
      <c r="G231" s="1">
        <v>0.34499999999999997</v>
      </c>
      <c r="H231" s="1">
        <v>0.61736842105263201</v>
      </c>
      <c r="I231" s="1">
        <v>-0.24199999999999999</v>
      </c>
      <c r="J231" s="1">
        <v>0.65300000000000002</v>
      </c>
    </row>
    <row r="232" spans="1:10" x14ac:dyDescent="0.2">
      <c r="A232" t="s">
        <v>34</v>
      </c>
      <c r="B232" t="s">
        <v>36</v>
      </c>
      <c r="C232" t="s">
        <v>12</v>
      </c>
      <c r="D232" s="1">
        <v>9.9000000000000005E-2</v>
      </c>
      <c r="E232" s="1">
        <v>0.23699999999999999</v>
      </c>
      <c r="F232" s="1">
        <v>0.41799999999999998</v>
      </c>
      <c r="G232" s="1">
        <v>0.68200000000000005</v>
      </c>
      <c r="H232" s="1"/>
      <c r="I232" s="1">
        <v>-0.40400000000000003</v>
      </c>
      <c r="J232" s="1">
        <v>0.60299999999999998</v>
      </c>
    </row>
    <row r="233" spans="1:10" x14ac:dyDescent="0.2">
      <c r="A233" t="s">
        <v>34</v>
      </c>
      <c r="B233" t="s">
        <v>36</v>
      </c>
      <c r="C233" t="s">
        <v>13</v>
      </c>
      <c r="D233" s="1">
        <v>-0.49399999999999999</v>
      </c>
      <c r="E233" s="1">
        <v>0.19600000000000001</v>
      </c>
      <c r="F233" s="1">
        <v>-2.5230000000000001</v>
      </c>
      <c r="G233" s="1">
        <v>2.3E-2</v>
      </c>
      <c r="H233" s="1"/>
      <c r="I233" s="1">
        <v>-0.90800000000000003</v>
      </c>
      <c r="J233" s="1">
        <v>-7.9000000000000001E-2</v>
      </c>
    </row>
    <row r="234" spans="1:10" x14ac:dyDescent="0.2">
      <c r="A234" t="s">
        <v>34</v>
      </c>
      <c r="B234" t="s">
        <v>36</v>
      </c>
      <c r="C234" t="s">
        <v>14</v>
      </c>
      <c r="D234" s="1">
        <v>-0.41599999999999998</v>
      </c>
      <c r="E234" s="1">
        <v>0.60399999999999998</v>
      </c>
      <c r="F234" s="1">
        <v>-0.68899999999999995</v>
      </c>
      <c r="G234" s="1">
        <v>0.501</v>
      </c>
      <c r="H234" s="1"/>
      <c r="I234" s="1">
        <v>-1.6970000000000001</v>
      </c>
      <c r="J234" s="1">
        <v>0.86499999999999999</v>
      </c>
    </row>
    <row r="235" spans="1:10" x14ac:dyDescent="0.2">
      <c r="A235" t="s">
        <v>34</v>
      </c>
      <c r="B235" t="s">
        <v>36</v>
      </c>
      <c r="C235" t="s">
        <v>15</v>
      </c>
      <c r="D235" s="1">
        <v>0.38</v>
      </c>
      <c r="E235" s="1">
        <v>0.26400000000000001</v>
      </c>
      <c r="F235" s="1">
        <v>1.4370000000000001</v>
      </c>
      <c r="G235" s="1">
        <v>0.17</v>
      </c>
      <c r="H235" s="1"/>
      <c r="I235" s="1">
        <v>-0.18</v>
      </c>
      <c r="J235" s="1">
        <v>0.94</v>
      </c>
    </row>
    <row r="236" spans="1:10" x14ac:dyDescent="0.2">
      <c r="A236" t="s">
        <v>34</v>
      </c>
      <c r="B236" t="s">
        <v>36</v>
      </c>
      <c r="C236" t="s">
        <v>28</v>
      </c>
      <c r="D236" s="1">
        <v>0.32600000000000001</v>
      </c>
      <c r="E236" s="1">
        <v>0.19900000000000001</v>
      </c>
      <c r="F236" s="1">
        <v>1.6419999999999999</v>
      </c>
      <c r="G236" s="1">
        <v>0.12</v>
      </c>
      <c r="H236" s="1">
        <v>0.44361904761904802</v>
      </c>
      <c r="I236" s="1">
        <v>-9.5000000000000001E-2</v>
      </c>
      <c r="J236" s="1">
        <v>0.747</v>
      </c>
    </row>
    <row r="237" spans="1:10" x14ac:dyDescent="0.2">
      <c r="A237" t="s">
        <v>34</v>
      </c>
      <c r="B237" t="s">
        <v>36</v>
      </c>
      <c r="C237" t="s">
        <v>12</v>
      </c>
      <c r="D237" s="1">
        <v>0.13800000000000001</v>
      </c>
      <c r="E237" s="1">
        <v>0.246</v>
      </c>
      <c r="F237" s="1">
        <v>0.56299999999999994</v>
      </c>
      <c r="G237" s="1">
        <v>0.58099999999999996</v>
      </c>
      <c r="H237" s="1"/>
      <c r="I237" s="1">
        <v>-0.38300000000000001</v>
      </c>
      <c r="J237" s="1">
        <v>0.66</v>
      </c>
    </row>
    <row r="238" spans="1:10" x14ac:dyDescent="0.2">
      <c r="A238" t="s">
        <v>34</v>
      </c>
      <c r="B238" t="s">
        <v>36</v>
      </c>
      <c r="C238" t="s">
        <v>13</v>
      </c>
      <c r="D238" s="1">
        <v>-0.53200000000000003</v>
      </c>
      <c r="E238" s="1">
        <v>0.20300000000000001</v>
      </c>
      <c r="F238" s="1">
        <v>-2.6179999999999999</v>
      </c>
      <c r="G238" s="1">
        <v>1.9E-2</v>
      </c>
      <c r="H238" s="1"/>
      <c r="I238" s="1">
        <v>-0.96299999999999997</v>
      </c>
      <c r="J238" s="1">
        <v>-0.10100000000000001</v>
      </c>
    </row>
    <row r="239" spans="1:10" x14ac:dyDescent="0.2">
      <c r="A239" t="s">
        <v>34</v>
      </c>
      <c r="B239" t="s">
        <v>36</v>
      </c>
      <c r="C239" t="s">
        <v>14</v>
      </c>
      <c r="D239" s="1">
        <v>-0.58099999999999996</v>
      </c>
      <c r="E239" s="1">
        <v>0.624</v>
      </c>
      <c r="F239" s="1">
        <v>-0.93100000000000005</v>
      </c>
      <c r="G239" s="1">
        <v>0.36599999999999999</v>
      </c>
      <c r="H239" s="1"/>
      <c r="I239" s="1">
        <v>-1.905</v>
      </c>
      <c r="J239" s="1">
        <v>0.74299999999999999</v>
      </c>
    </row>
    <row r="240" spans="1:10" x14ac:dyDescent="0.2">
      <c r="A240" t="s">
        <v>34</v>
      </c>
      <c r="B240" t="s">
        <v>36</v>
      </c>
      <c r="C240" t="s">
        <v>15</v>
      </c>
      <c r="D240" s="1">
        <v>0.38700000000000001</v>
      </c>
      <c r="E240" s="1">
        <v>0.27500000000000002</v>
      </c>
      <c r="F240" s="1">
        <v>1.409</v>
      </c>
      <c r="G240" s="1">
        <v>0.17799999999999999</v>
      </c>
      <c r="H240" s="1"/>
      <c r="I240" s="1">
        <v>-0.19500000000000001</v>
      </c>
      <c r="J240" s="1">
        <v>0.97</v>
      </c>
    </row>
    <row r="241" spans="1:10" x14ac:dyDescent="0.2">
      <c r="A241" t="s">
        <v>34</v>
      </c>
      <c r="B241" t="s">
        <v>36</v>
      </c>
      <c r="C241" t="s">
        <v>29</v>
      </c>
      <c r="D241" s="1">
        <v>0.22</v>
      </c>
      <c r="E241" s="1">
        <v>0.20200000000000001</v>
      </c>
      <c r="F241" s="1">
        <v>1.0880000000000001</v>
      </c>
      <c r="G241" s="1">
        <v>0.29299999999999998</v>
      </c>
      <c r="H241" s="1">
        <v>0.58177777777777795</v>
      </c>
      <c r="I241" s="1">
        <v>-0.20899999999999999</v>
      </c>
      <c r="J241" s="1">
        <v>0.64900000000000002</v>
      </c>
    </row>
    <row r="242" spans="1:10" x14ac:dyDescent="0.2">
      <c r="A242" t="s">
        <v>34</v>
      </c>
      <c r="B242" t="s">
        <v>36</v>
      </c>
      <c r="C242" t="s">
        <v>12</v>
      </c>
      <c r="D242" s="1">
        <v>0.03</v>
      </c>
      <c r="E242" s="1">
        <v>0.247</v>
      </c>
      <c r="F242" s="1">
        <v>0.123</v>
      </c>
      <c r="G242" s="1">
        <v>0.90300000000000002</v>
      </c>
      <c r="H242" s="1"/>
      <c r="I242" s="1">
        <v>-0.49299999999999999</v>
      </c>
      <c r="J242" s="1">
        <v>0.55400000000000005</v>
      </c>
    </row>
    <row r="243" spans="1:10" x14ac:dyDescent="0.2">
      <c r="A243" t="s">
        <v>34</v>
      </c>
      <c r="B243" t="s">
        <v>36</v>
      </c>
      <c r="C243" t="s">
        <v>13</v>
      </c>
      <c r="D243" s="1">
        <v>-0.497</v>
      </c>
      <c r="E243" s="1">
        <v>0.19700000000000001</v>
      </c>
      <c r="F243" s="1">
        <v>-2.5219999999999998</v>
      </c>
      <c r="G243" s="1">
        <v>2.3E-2</v>
      </c>
      <c r="H243" s="1"/>
      <c r="I243" s="1">
        <v>-0.91600000000000004</v>
      </c>
      <c r="J243" s="1">
        <v>-7.9000000000000001E-2</v>
      </c>
    </row>
    <row r="244" spans="1:10" x14ac:dyDescent="0.2">
      <c r="A244" t="s">
        <v>34</v>
      </c>
      <c r="B244" t="s">
        <v>36</v>
      </c>
      <c r="C244" t="s">
        <v>14</v>
      </c>
      <c r="D244" s="1">
        <v>-0.128</v>
      </c>
      <c r="E244" s="1">
        <v>0.66600000000000004</v>
      </c>
      <c r="F244" s="1">
        <v>-0.192</v>
      </c>
      <c r="G244" s="1">
        <v>0.85</v>
      </c>
      <c r="H244" s="1"/>
      <c r="I244" s="1">
        <v>-1.5389999999999999</v>
      </c>
      <c r="J244" s="1">
        <v>1.2829999999999999</v>
      </c>
    </row>
    <row r="245" spans="1:10" x14ac:dyDescent="0.2">
      <c r="A245" t="s">
        <v>34</v>
      </c>
      <c r="B245" t="s">
        <v>36</v>
      </c>
      <c r="C245" t="s">
        <v>15</v>
      </c>
      <c r="D245" s="1">
        <v>0.27200000000000002</v>
      </c>
      <c r="E245" s="1">
        <v>0.27100000000000002</v>
      </c>
      <c r="F245" s="1">
        <v>1.0049999999999999</v>
      </c>
      <c r="G245" s="1">
        <v>0.33</v>
      </c>
      <c r="H245" s="1"/>
      <c r="I245" s="1">
        <v>-0.30199999999999999</v>
      </c>
      <c r="J245" s="1">
        <v>0.84599999999999997</v>
      </c>
    </row>
    <row r="246" spans="1:10" x14ac:dyDescent="0.2">
      <c r="A246" t="s">
        <v>34</v>
      </c>
      <c r="B246" t="s">
        <v>36</v>
      </c>
      <c r="C246" t="s">
        <v>30</v>
      </c>
      <c r="D246" s="1">
        <v>0.32100000000000001</v>
      </c>
      <c r="E246" s="1">
        <v>0.217</v>
      </c>
      <c r="F246" s="1">
        <v>1.4790000000000001</v>
      </c>
      <c r="G246" s="1">
        <v>0.159</v>
      </c>
      <c r="H246" s="1">
        <v>0.45255172413793099</v>
      </c>
      <c r="I246" s="1">
        <v>-0.13900000000000001</v>
      </c>
      <c r="J246" s="1">
        <v>0.78100000000000003</v>
      </c>
    </row>
    <row r="247" spans="1:10" x14ac:dyDescent="0.2">
      <c r="A247" t="s">
        <v>34</v>
      </c>
      <c r="B247" t="s">
        <v>36</v>
      </c>
      <c r="C247" t="s">
        <v>12</v>
      </c>
      <c r="D247" s="1">
        <v>5.6000000000000001E-2</v>
      </c>
      <c r="E247" s="1">
        <v>0.253</v>
      </c>
      <c r="F247" s="1">
        <v>0.223</v>
      </c>
      <c r="G247" s="1">
        <v>0.82599999999999996</v>
      </c>
      <c r="H247" s="1"/>
      <c r="I247" s="1">
        <v>-0.48</v>
      </c>
      <c r="J247" s="1">
        <v>0.59299999999999997</v>
      </c>
    </row>
    <row r="248" spans="1:10" x14ac:dyDescent="0.2">
      <c r="A248" t="s">
        <v>34</v>
      </c>
      <c r="B248" t="s">
        <v>36</v>
      </c>
      <c r="C248" t="s">
        <v>13</v>
      </c>
      <c r="D248" s="1">
        <v>-0.54900000000000004</v>
      </c>
      <c r="E248" s="1">
        <v>0.20100000000000001</v>
      </c>
      <c r="F248" s="1">
        <v>-2.726</v>
      </c>
      <c r="G248" s="1">
        <v>1.4999999999999999E-2</v>
      </c>
      <c r="H248" s="1"/>
      <c r="I248" s="1">
        <v>-0.97599999999999998</v>
      </c>
      <c r="J248" s="1">
        <v>-0.122</v>
      </c>
    </row>
    <row r="249" spans="1:10" x14ac:dyDescent="0.2">
      <c r="A249" t="s">
        <v>34</v>
      </c>
      <c r="B249" t="s">
        <v>36</v>
      </c>
      <c r="C249" t="s">
        <v>14</v>
      </c>
      <c r="D249" s="1">
        <v>-0.23699999999999999</v>
      </c>
      <c r="E249" s="1">
        <v>0.68</v>
      </c>
      <c r="F249" s="1">
        <v>-0.34899999999999998</v>
      </c>
      <c r="G249" s="1">
        <v>0.73199999999999998</v>
      </c>
      <c r="H249" s="1"/>
      <c r="I249" s="1">
        <v>-1.6779999999999999</v>
      </c>
      <c r="J249" s="1">
        <v>1.204</v>
      </c>
    </row>
    <row r="250" spans="1:10" x14ac:dyDescent="0.2">
      <c r="A250" t="s">
        <v>34</v>
      </c>
      <c r="B250" t="s">
        <v>36</v>
      </c>
      <c r="C250" t="s">
        <v>15</v>
      </c>
      <c r="D250" s="1">
        <v>0.34</v>
      </c>
      <c r="E250" s="1">
        <v>0.27300000000000002</v>
      </c>
      <c r="F250" s="1">
        <v>1.244</v>
      </c>
      <c r="G250" s="1">
        <v>0.23200000000000001</v>
      </c>
      <c r="H250" s="1"/>
      <c r="I250" s="1">
        <v>-0.23899999999999999</v>
      </c>
      <c r="J250" s="1">
        <v>0.91900000000000004</v>
      </c>
    </row>
    <row r="251" spans="1:10" x14ac:dyDescent="0.2">
      <c r="A251" t="s">
        <v>34</v>
      </c>
      <c r="B251" t="s">
        <v>36</v>
      </c>
      <c r="C251" t="s">
        <v>31</v>
      </c>
      <c r="D251" s="1">
        <v>0.24299999999999999</v>
      </c>
      <c r="E251" s="1">
        <v>0.23100000000000001</v>
      </c>
      <c r="F251" s="1">
        <v>1.052</v>
      </c>
      <c r="G251" s="1">
        <v>0.308</v>
      </c>
      <c r="H251" s="1">
        <v>0.58177777777777795</v>
      </c>
      <c r="I251" s="1">
        <v>-0.247</v>
      </c>
      <c r="J251" s="1">
        <v>0.73399999999999999</v>
      </c>
    </row>
    <row r="252" spans="1:10" x14ac:dyDescent="0.2">
      <c r="A252" t="s">
        <v>34</v>
      </c>
      <c r="B252" t="s">
        <v>36</v>
      </c>
      <c r="C252" t="s">
        <v>12</v>
      </c>
      <c r="D252" s="1">
        <v>8.6999999999999994E-2</v>
      </c>
      <c r="E252" s="1">
        <v>0.23200000000000001</v>
      </c>
      <c r="F252" s="1">
        <v>0.373</v>
      </c>
      <c r="G252" s="1">
        <v>0.71399999999999997</v>
      </c>
      <c r="H252" s="1"/>
      <c r="I252" s="1">
        <v>-0.40600000000000003</v>
      </c>
      <c r="J252" s="1">
        <v>0.57899999999999996</v>
      </c>
    </row>
    <row r="253" spans="1:10" x14ac:dyDescent="0.2">
      <c r="A253" t="s">
        <v>34</v>
      </c>
      <c r="B253" t="s">
        <v>36</v>
      </c>
      <c r="C253" t="s">
        <v>13</v>
      </c>
      <c r="D253" s="1">
        <v>-0.45700000000000002</v>
      </c>
      <c r="E253" s="1">
        <v>0.193</v>
      </c>
      <c r="F253" s="1">
        <v>-2.3639999999999999</v>
      </c>
      <c r="G253" s="1">
        <v>3.1E-2</v>
      </c>
      <c r="H253" s="1"/>
      <c r="I253" s="1">
        <v>-0.86699999999999999</v>
      </c>
      <c r="J253" s="1">
        <v>-4.7E-2</v>
      </c>
    </row>
    <row r="254" spans="1:10" x14ac:dyDescent="0.2">
      <c r="A254" t="s">
        <v>34</v>
      </c>
      <c r="B254" t="s">
        <v>36</v>
      </c>
      <c r="C254" t="s">
        <v>14</v>
      </c>
      <c r="D254" s="1">
        <v>-0.36399999999999999</v>
      </c>
      <c r="E254" s="1">
        <v>0.59199999999999997</v>
      </c>
      <c r="F254" s="1">
        <v>-0.61499999999999999</v>
      </c>
      <c r="G254" s="1">
        <v>0.54700000000000004</v>
      </c>
      <c r="H254" s="1"/>
      <c r="I254" s="1">
        <v>-1.6180000000000001</v>
      </c>
      <c r="J254" s="1">
        <v>0.89</v>
      </c>
    </row>
    <row r="255" spans="1:10" x14ac:dyDescent="0.2">
      <c r="A255" t="s">
        <v>34</v>
      </c>
      <c r="B255" t="s">
        <v>36</v>
      </c>
      <c r="C255" t="s">
        <v>15</v>
      </c>
      <c r="D255" s="1">
        <v>0.34899999999999998</v>
      </c>
      <c r="E255" s="1">
        <v>0.25700000000000001</v>
      </c>
      <c r="F255" s="1">
        <v>1.355</v>
      </c>
      <c r="G255" s="1">
        <v>0.19400000000000001</v>
      </c>
      <c r="H255" s="1"/>
      <c r="I255" s="1">
        <v>-0.19700000000000001</v>
      </c>
      <c r="J255" s="1">
        <v>0.89400000000000002</v>
      </c>
    </row>
    <row r="256" spans="1:10" x14ac:dyDescent="0.2">
      <c r="A256" t="s">
        <v>34</v>
      </c>
      <c r="B256" t="s">
        <v>36</v>
      </c>
      <c r="C256" t="s">
        <v>32</v>
      </c>
      <c r="D256" s="1">
        <v>0.36599999999999999</v>
      </c>
      <c r="E256" s="1">
        <v>0.19500000000000001</v>
      </c>
      <c r="F256" s="1">
        <v>1.879</v>
      </c>
      <c r="G256" s="1">
        <v>7.9000000000000001E-2</v>
      </c>
      <c r="H256" s="1">
        <v>0.41323076923076901</v>
      </c>
      <c r="I256" s="1">
        <v>-4.7E-2</v>
      </c>
      <c r="J256" s="1">
        <v>0.78</v>
      </c>
    </row>
    <row r="257" spans="1:10" x14ac:dyDescent="0.2">
      <c r="A257" t="s">
        <v>35</v>
      </c>
      <c r="B257" t="s">
        <v>36</v>
      </c>
      <c r="C257" t="s">
        <v>12</v>
      </c>
      <c r="D257" s="1">
        <v>3.5000000000000003E-2</v>
      </c>
      <c r="E257" s="1">
        <v>0.17399999999999999</v>
      </c>
      <c r="F257" s="1">
        <v>0.2</v>
      </c>
      <c r="G257" s="1">
        <v>0.84199999999999997</v>
      </c>
      <c r="H257" s="1"/>
      <c r="I257" s="1">
        <v>-0.312</v>
      </c>
      <c r="J257" s="1">
        <v>0.38200000000000001</v>
      </c>
    </row>
    <row r="258" spans="1:10" x14ac:dyDescent="0.2">
      <c r="A258" t="s">
        <v>35</v>
      </c>
      <c r="B258" t="s">
        <v>36</v>
      </c>
      <c r="C258" t="s">
        <v>13</v>
      </c>
      <c r="D258" s="1">
        <v>-0.15</v>
      </c>
      <c r="E258" s="1">
        <v>0.114</v>
      </c>
      <c r="F258" s="1">
        <v>-1.319</v>
      </c>
      <c r="G258" s="1">
        <v>0.191</v>
      </c>
      <c r="H258" s="1"/>
      <c r="I258" s="1">
        <v>-0.376</v>
      </c>
      <c r="J258" s="1">
        <v>7.6999999999999999E-2</v>
      </c>
    </row>
    <row r="259" spans="1:10" x14ac:dyDescent="0.2">
      <c r="A259" t="s">
        <v>35</v>
      </c>
      <c r="B259" t="s">
        <v>36</v>
      </c>
      <c r="C259" t="s">
        <v>14</v>
      </c>
      <c r="D259" s="1">
        <v>-6.9000000000000006E-2</v>
      </c>
      <c r="E259" s="1">
        <v>0.28000000000000003</v>
      </c>
      <c r="F259" s="1">
        <v>-0.246</v>
      </c>
      <c r="G259" s="1">
        <v>0.80600000000000005</v>
      </c>
      <c r="H259" s="1"/>
      <c r="I259" s="1">
        <v>-0.627</v>
      </c>
      <c r="J259" s="1">
        <v>0.48899999999999999</v>
      </c>
    </row>
    <row r="260" spans="1:10" x14ac:dyDescent="0.2">
      <c r="A260" t="s">
        <v>35</v>
      </c>
      <c r="B260" t="s">
        <v>36</v>
      </c>
      <c r="C260" t="s">
        <v>15</v>
      </c>
      <c r="D260" s="1">
        <v>0.46400000000000002</v>
      </c>
      <c r="E260" s="1">
        <v>0.154</v>
      </c>
      <c r="F260" s="1">
        <v>3.0150000000000001</v>
      </c>
      <c r="G260" s="1">
        <v>4.0000000000000001E-3</v>
      </c>
      <c r="H260" s="1"/>
      <c r="I260" s="1">
        <v>0.157</v>
      </c>
      <c r="J260" s="1">
        <v>0.77</v>
      </c>
    </row>
    <row r="261" spans="1:10" x14ac:dyDescent="0.2">
      <c r="A261" t="s">
        <v>35</v>
      </c>
      <c r="B261" t="s">
        <v>36</v>
      </c>
      <c r="C261" t="s">
        <v>16</v>
      </c>
      <c r="D261" s="1">
        <v>0.21099999999999999</v>
      </c>
      <c r="E261" s="1">
        <v>0.107</v>
      </c>
      <c r="F261" s="1">
        <v>1.98</v>
      </c>
      <c r="G261" s="1">
        <v>5.1999999999999998E-2</v>
      </c>
      <c r="H261" s="1">
        <v>0.34</v>
      </c>
      <c r="I261" s="1">
        <v>-1E-3</v>
      </c>
      <c r="J261" s="1">
        <v>0.42399999999999999</v>
      </c>
    </row>
    <row r="262" spans="1:10" x14ac:dyDescent="0.2">
      <c r="A262" t="s">
        <v>35</v>
      </c>
      <c r="B262" t="s">
        <v>36</v>
      </c>
      <c r="C262" t="s">
        <v>12</v>
      </c>
      <c r="D262" s="1">
        <v>3.2000000000000001E-2</v>
      </c>
      <c r="E262" s="1">
        <v>0.17299999999999999</v>
      </c>
      <c r="F262" s="1">
        <v>0.183</v>
      </c>
      <c r="G262" s="1">
        <v>0.85499999999999998</v>
      </c>
      <c r="H262" s="1"/>
      <c r="I262" s="1">
        <v>-0.313</v>
      </c>
      <c r="J262" s="1">
        <v>0.377</v>
      </c>
    </row>
    <row r="263" spans="1:10" x14ac:dyDescent="0.2">
      <c r="A263" t="s">
        <v>35</v>
      </c>
      <c r="B263" t="s">
        <v>36</v>
      </c>
      <c r="C263" t="s">
        <v>13</v>
      </c>
      <c r="D263" s="1">
        <v>-0.14799999999999999</v>
      </c>
      <c r="E263" s="1">
        <v>0.112</v>
      </c>
      <c r="F263" s="1">
        <v>-1.3160000000000001</v>
      </c>
      <c r="G263" s="1">
        <v>0.192</v>
      </c>
      <c r="H263" s="1"/>
      <c r="I263" s="1">
        <v>-0.372</v>
      </c>
      <c r="J263" s="1">
        <v>7.5999999999999998E-2</v>
      </c>
    </row>
    <row r="264" spans="1:10" x14ac:dyDescent="0.2">
      <c r="A264" t="s">
        <v>35</v>
      </c>
      <c r="B264" t="s">
        <v>36</v>
      </c>
      <c r="C264" t="s">
        <v>14</v>
      </c>
      <c r="D264" s="1">
        <v>-6.3E-2</v>
      </c>
      <c r="E264" s="1">
        <v>0.27800000000000002</v>
      </c>
      <c r="F264" s="1">
        <v>-0.22500000000000001</v>
      </c>
      <c r="G264" s="1">
        <v>0.82299999999999995</v>
      </c>
      <c r="H264" s="1"/>
      <c r="I264" s="1">
        <v>-0.61699999999999999</v>
      </c>
      <c r="J264" s="1">
        <v>0.49199999999999999</v>
      </c>
    </row>
    <row r="265" spans="1:10" x14ac:dyDescent="0.2">
      <c r="A265" t="s">
        <v>35</v>
      </c>
      <c r="B265" t="s">
        <v>36</v>
      </c>
      <c r="C265" t="s">
        <v>15</v>
      </c>
      <c r="D265" s="1">
        <v>0.46100000000000002</v>
      </c>
      <c r="E265" s="1">
        <v>0.152</v>
      </c>
      <c r="F265" s="1">
        <v>3.0259999999999998</v>
      </c>
      <c r="G265" s="1">
        <v>3.0000000000000001E-3</v>
      </c>
      <c r="H265" s="1"/>
      <c r="I265" s="1">
        <v>0.157</v>
      </c>
      <c r="J265" s="1">
        <v>0.76400000000000001</v>
      </c>
    </row>
    <row r="266" spans="1:10" x14ac:dyDescent="0.2">
      <c r="A266" t="s">
        <v>35</v>
      </c>
      <c r="B266" t="s">
        <v>36</v>
      </c>
      <c r="C266" t="s">
        <v>17</v>
      </c>
      <c r="D266" s="1">
        <v>0.23499999999999999</v>
      </c>
      <c r="E266" s="1">
        <v>0.105</v>
      </c>
      <c r="F266" s="1">
        <v>2.2429999999999999</v>
      </c>
      <c r="G266" s="1">
        <v>2.8000000000000001E-2</v>
      </c>
      <c r="H266" s="1">
        <v>0.27200000000000002</v>
      </c>
      <c r="I266" s="1">
        <v>2.5999999999999999E-2</v>
      </c>
      <c r="J266" s="1">
        <v>0.44400000000000001</v>
      </c>
    </row>
    <row r="267" spans="1:10" x14ac:dyDescent="0.2">
      <c r="A267" t="s">
        <v>35</v>
      </c>
      <c r="B267" t="s">
        <v>36</v>
      </c>
      <c r="C267" t="s">
        <v>12</v>
      </c>
      <c r="D267" s="1">
        <v>4.2999999999999997E-2</v>
      </c>
      <c r="E267" s="1">
        <v>0.17399999999999999</v>
      </c>
      <c r="F267" s="1">
        <v>0.249</v>
      </c>
      <c r="G267" s="1">
        <v>0.80400000000000005</v>
      </c>
      <c r="H267" s="1"/>
      <c r="I267" s="1">
        <v>-0.30299999999999999</v>
      </c>
      <c r="J267" s="1">
        <v>0.39</v>
      </c>
    </row>
    <row r="268" spans="1:10" x14ac:dyDescent="0.2">
      <c r="A268" t="s">
        <v>35</v>
      </c>
      <c r="B268" t="s">
        <v>36</v>
      </c>
      <c r="C268" t="s">
        <v>13</v>
      </c>
      <c r="D268" s="1">
        <v>-0.159</v>
      </c>
      <c r="E268" s="1">
        <v>0.114</v>
      </c>
      <c r="F268" s="1">
        <v>-1.397</v>
      </c>
      <c r="G268" s="1">
        <v>0.16700000000000001</v>
      </c>
      <c r="H268" s="1"/>
      <c r="I268" s="1">
        <v>-0.38600000000000001</v>
      </c>
      <c r="J268" s="1">
        <v>6.8000000000000005E-2</v>
      </c>
    </row>
    <row r="269" spans="1:10" x14ac:dyDescent="0.2">
      <c r="A269" t="s">
        <v>35</v>
      </c>
      <c r="B269" t="s">
        <v>36</v>
      </c>
      <c r="C269" t="s">
        <v>14</v>
      </c>
      <c r="D269" s="1">
        <v>-8.5000000000000006E-2</v>
      </c>
      <c r="E269" s="1">
        <v>0.28000000000000003</v>
      </c>
      <c r="F269" s="1">
        <v>-0.30599999999999999</v>
      </c>
      <c r="G269" s="1">
        <v>0.76100000000000001</v>
      </c>
      <c r="H269" s="1"/>
      <c r="I269" s="1">
        <v>-0.64300000000000002</v>
      </c>
      <c r="J269" s="1">
        <v>0.47199999999999998</v>
      </c>
    </row>
    <row r="270" spans="1:10" x14ac:dyDescent="0.2">
      <c r="A270" t="s">
        <v>35</v>
      </c>
      <c r="B270" t="s">
        <v>36</v>
      </c>
      <c r="C270" t="s">
        <v>15</v>
      </c>
      <c r="D270" s="1">
        <v>0.46200000000000002</v>
      </c>
      <c r="E270" s="1">
        <v>0.153</v>
      </c>
      <c r="F270" s="1">
        <v>3.0310000000000001</v>
      </c>
      <c r="G270" s="1">
        <v>3.0000000000000001E-3</v>
      </c>
      <c r="H270" s="1"/>
      <c r="I270" s="1">
        <v>0.158</v>
      </c>
      <c r="J270" s="1">
        <v>0.76600000000000001</v>
      </c>
    </row>
    <row r="271" spans="1:10" x14ac:dyDescent="0.2">
      <c r="A271" t="s">
        <v>35</v>
      </c>
      <c r="B271" t="s">
        <v>36</v>
      </c>
      <c r="C271" t="s">
        <v>18</v>
      </c>
      <c r="D271" s="1">
        <v>0.221</v>
      </c>
      <c r="E271" s="1">
        <v>0.106</v>
      </c>
      <c r="F271" s="1">
        <v>2.081</v>
      </c>
      <c r="G271" s="1">
        <v>4.1000000000000002E-2</v>
      </c>
      <c r="H271" s="1">
        <v>0.30977777777777799</v>
      </c>
      <c r="I271" s="1">
        <v>8.9999999999999993E-3</v>
      </c>
      <c r="J271" s="1">
        <v>0.433</v>
      </c>
    </row>
    <row r="272" spans="1:10" x14ac:dyDescent="0.2">
      <c r="A272" t="s">
        <v>35</v>
      </c>
      <c r="B272" t="s">
        <v>36</v>
      </c>
      <c r="C272" t="s">
        <v>12</v>
      </c>
      <c r="D272" s="1">
        <v>2.7E-2</v>
      </c>
      <c r="E272" s="1">
        <v>0.17899999999999999</v>
      </c>
      <c r="F272" s="1">
        <v>0.152</v>
      </c>
      <c r="G272" s="1">
        <v>0.88</v>
      </c>
      <c r="H272" s="1"/>
      <c r="I272" s="1">
        <v>-0.32900000000000001</v>
      </c>
      <c r="J272" s="1">
        <v>0.38400000000000001</v>
      </c>
    </row>
    <row r="273" spans="1:10" x14ac:dyDescent="0.2">
      <c r="A273" t="s">
        <v>35</v>
      </c>
      <c r="B273" t="s">
        <v>36</v>
      </c>
      <c r="C273" t="s">
        <v>13</v>
      </c>
      <c r="D273" s="1">
        <v>-0.11700000000000001</v>
      </c>
      <c r="E273" s="1">
        <v>0.11700000000000001</v>
      </c>
      <c r="F273" s="1">
        <v>-1.002</v>
      </c>
      <c r="G273" s="1">
        <v>0.32</v>
      </c>
      <c r="H273" s="1"/>
      <c r="I273" s="1">
        <v>-0.35099999999999998</v>
      </c>
      <c r="J273" s="1">
        <v>0.11600000000000001</v>
      </c>
    </row>
    <row r="274" spans="1:10" x14ac:dyDescent="0.2">
      <c r="A274" t="s">
        <v>35</v>
      </c>
      <c r="B274" t="s">
        <v>36</v>
      </c>
      <c r="C274" t="s">
        <v>14</v>
      </c>
      <c r="D274" s="1">
        <v>-5.3999999999999999E-2</v>
      </c>
      <c r="E274" s="1">
        <v>0.28699999999999998</v>
      </c>
      <c r="F274" s="1">
        <v>-0.186</v>
      </c>
      <c r="G274" s="1">
        <v>0.85299999999999998</v>
      </c>
      <c r="H274" s="1"/>
      <c r="I274" s="1">
        <v>-0.626</v>
      </c>
      <c r="J274" s="1">
        <v>0.51900000000000002</v>
      </c>
    </row>
    <row r="275" spans="1:10" x14ac:dyDescent="0.2">
      <c r="A275" t="s">
        <v>35</v>
      </c>
      <c r="B275" t="s">
        <v>36</v>
      </c>
      <c r="C275" t="s">
        <v>15</v>
      </c>
      <c r="D275" s="1">
        <v>0.43099999999999999</v>
      </c>
      <c r="E275" s="1">
        <v>0.158</v>
      </c>
      <c r="F275" s="1">
        <v>2.7290000000000001</v>
      </c>
      <c r="G275" s="1">
        <v>8.0000000000000002E-3</v>
      </c>
      <c r="H275" s="1"/>
      <c r="I275" s="1">
        <v>0.11600000000000001</v>
      </c>
      <c r="J275" s="1">
        <v>0.746</v>
      </c>
    </row>
    <row r="276" spans="1:10" x14ac:dyDescent="0.2">
      <c r="A276" t="s">
        <v>35</v>
      </c>
      <c r="B276" t="s">
        <v>36</v>
      </c>
      <c r="C276" t="s">
        <v>19</v>
      </c>
      <c r="D276" s="1">
        <v>4.1000000000000002E-2</v>
      </c>
      <c r="E276" s="1">
        <v>0.112</v>
      </c>
      <c r="F276" s="1">
        <v>0.36899999999999999</v>
      </c>
      <c r="G276" s="1">
        <v>0.71299999999999997</v>
      </c>
      <c r="H276" s="1">
        <v>0.83073333333333299</v>
      </c>
      <c r="I276" s="1">
        <v>-0.18099999999999999</v>
      </c>
      <c r="J276" s="1">
        <v>0.26400000000000001</v>
      </c>
    </row>
    <row r="277" spans="1:10" x14ac:dyDescent="0.2">
      <c r="A277" t="s">
        <v>35</v>
      </c>
      <c r="B277" t="s">
        <v>36</v>
      </c>
      <c r="C277" t="s">
        <v>12</v>
      </c>
      <c r="D277" s="1">
        <v>2.5999999999999999E-2</v>
      </c>
      <c r="E277" s="1">
        <v>0.17799999999999999</v>
      </c>
      <c r="F277" s="1">
        <v>0.14499999999999999</v>
      </c>
      <c r="G277" s="1">
        <v>0.88500000000000001</v>
      </c>
      <c r="H277" s="1"/>
      <c r="I277" s="1">
        <v>-0.32900000000000001</v>
      </c>
      <c r="J277" s="1">
        <v>0.38</v>
      </c>
    </row>
    <row r="278" spans="1:10" x14ac:dyDescent="0.2">
      <c r="A278" t="s">
        <v>35</v>
      </c>
      <c r="B278" t="s">
        <v>36</v>
      </c>
      <c r="C278" t="s">
        <v>13</v>
      </c>
      <c r="D278" s="1">
        <v>-0.125</v>
      </c>
      <c r="E278" s="1">
        <v>0.11600000000000001</v>
      </c>
      <c r="F278" s="1">
        <v>-1.081</v>
      </c>
      <c r="G278" s="1">
        <v>0.28299999999999997</v>
      </c>
      <c r="H278" s="1"/>
      <c r="I278" s="1">
        <v>-0.35499999999999998</v>
      </c>
      <c r="J278" s="1">
        <v>0.106</v>
      </c>
    </row>
    <row r="279" spans="1:10" x14ac:dyDescent="0.2">
      <c r="A279" t="s">
        <v>35</v>
      </c>
      <c r="B279" t="s">
        <v>36</v>
      </c>
      <c r="C279" t="s">
        <v>14</v>
      </c>
      <c r="D279" s="1">
        <v>-5.0999999999999997E-2</v>
      </c>
      <c r="E279" s="1">
        <v>0.28599999999999998</v>
      </c>
      <c r="F279" s="1">
        <v>-0.17799999999999999</v>
      </c>
      <c r="G279" s="1">
        <v>0.85899999999999999</v>
      </c>
      <c r="H279" s="1"/>
      <c r="I279" s="1">
        <v>-0.62</v>
      </c>
      <c r="J279" s="1">
        <v>0.51800000000000002</v>
      </c>
    </row>
    <row r="280" spans="1:10" x14ac:dyDescent="0.2">
      <c r="A280" t="s">
        <v>35</v>
      </c>
      <c r="B280" t="s">
        <v>36</v>
      </c>
      <c r="C280" t="s">
        <v>15</v>
      </c>
      <c r="D280" s="1">
        <v>0.441</v>
      </c>
      <c r="E280" s="1">
        <v>0.157</v>
      </c>
      <c r="F280" s="1">
        <v>2.8159999999999998</v>
      </c>
      <c r="G280" s="1">
        <v>6.0000000000000001E-3</v>
      </c>
      <c r="H280" s="1"/>
      <c r="I280" s="1">
        <v>0.129</v>
      </c>
      <c r="J280" s="1">
        <v>0.753</v>
      </c>
    </row>
    <row r="281" spans="1:10" x14ac:dyDescent="0.2">
      <c r="A281" t="s">
        <v>35</v>
      </c>
      <c r="B281" t="s">
        <v>36</v>
      </c>
      <c r="C281" t="s">
        <v>20</v>
      </c>
      <c r="D281" s="1">
        <v>9.9000000000000005E-2</v>
      </c>
      <c r="E281" s="1">
        <v>0.109</v>
      </c>
      <c r="F281" s="1">
        <v>0.91200000000000003</v>
      </c>
      <c r="G281" s="1">
        <v>0.36499999999999999</v>
      </c>
      <c r="H281" s="1">
        <v>0.63641025641025595</v>
      </c>
      <c r="I281" s="1">
        <v>-0.11700000000000001</v>
      </c>
      <c r="J281" s="1">
        <v>0.315</v>
      </c>
    </row>
    <row r="282" spans="1:10" x14ac:dyDescent="0.2">
      <c r="A282" t="s">
        <v>35</v>
      </c>
      <c r="B282" t="s">
        <v>36</v>
      </c>
      <c r="C282" t="s">
        <v>12</v>
      </c>
      <c r="D282" s="1">
        <v>2.3E-2</v>
      </c>
      <c r="E282" s="1">
        <v>0.17899999999999999</v>
      </c>
      <c r="F282" s="1">
        <v>0.129</v>
      </c>
      <c r="G282" s="1">
        <v>0.89700000000000002</v>
      </c>
      <c r="H282" s="1"/>
      <c r="I282" s="1">
        <v>-0.33300000000000002</v>
      </c>
      <c r="J282" s="1">
        <v>0.38</v>
      </c>
    </row>
    <row r="283" spans="1:10" x14ac:dyDescent="0.2">
      <c r="A283" t="s">
        <v>35</v>
      </c>
      <c r="B283" t="s">
        <v>36</v>
      </c>
      <c r="C283" t="s">
        <v>13</v>
      </c>
      <c r="D283" s="1">
        <v>-0.114</v>
      </c>
      <c r="E283" s="1">
        <v>0.11600000000000001</v>
      </c>
      <c r="F283" s="1">
        <v>-0.98299999999999998</v>
      </c>
      <c r="G283" s="1">
        <v>0.32900000000000001</v>
      </c>
      <c r="H283" s="1"/>
      <c r="I283" s="1">
        <v>-0.34499999999999997</v>
      </c>
      <c r="J283" s="1">
        <v>0.11700000000000001</v>
      </c>
    </row>
    <row r="284" spans="1:10" x14ac:dyDescent="0.2">
      <c r="A284" t="s">
        <v>35</v>
      </c>
      <c r="B284" t="s">
        <v>36</v>
      </c>
      <c r="C284" t="s">
        <v>14</v>
      </c>
      <c r="D284" s="1">
        <v>-4.5999999999999999E-2</v>
      </c>
      <c r="E284" s="1">
        <v>0.28699999999999998</v>
      </c>
      <c r="F284" s="1">
        <v>-0.159</v>
      </c>
      <c r="G284" s="1">
        <v>0.874</v>
      </c>
      <c r="H284" s="1"/>
      <c r="I284" s="1">
        <v>-0.61899999999999999</v>
      </c>
      <c r="J284" s="1">
        <v>0.52700000000000002</v>
      </c>
    </row>
    <row r="285" spans="1:10" x14ac:dyDescent="0.2">
      <c r="A285" t="s">
        <v>35</v>
      </c>
      <c r="B285" t="s">
        <v>36</v>
      </c>
      <c r="C285" t="s">
        <v>15</v>
      </c>
      <c r="D285" s="1">
        <v>0.42399999999999999</v>
      </c>
      <c r="E285" s="1">
        <v>0.157</v>
      </c>
      <c r="F285" s="1">
        <v>2.694</v>
      </c>
      <c r="G285" s="1">
        <v>8.9999999999999993E-3</v>
      </c>
      <c r="H285" s="1"/>
      <c r="I285" s="1">
        <v>0.11</v>
      </c>
      <c r="J285" s="1">
        <v>0.73799999999999999</v>
      </c>
    </row>
    <row r="286" spans="1:10" x14ac:dyDescent="0.2">
      <c r="A286" t="s">
        <v>35</v>
      </c>
      <c r="B286" t="s">
        <v>36</v>
      </c>
      <c r="C286" t="s">
        <v>21</v>
      </c>
      <c r="D286" s="1">
        <v>3.1E-2</v>
      </c>
      <c r="E286" s="1">
        <v>0.108</v>
      </c>
      <c r="F286" s="1">
        <v>0.28199999999999997</v>
      </c>
      <c r="G286" s="1">
        <v>0.77800000000000002</v>
      </c>
      <c r="H286" s="1">
        <v>0.86727868852459</v>
      </c>
      <c r="I286" s="1">
        <v>-0.185</v>
      </c>
      <c r="J286" s="1">
        <v>0.246</v>
      </c>
    </row>
    <row r="287" spans="1:10" x14ac:dyDescent="0.2">
      <c r="A287" t="s">
        <v>35</v>
      </c>
      <c r="B287" t="s">
        <v>36</v>
      </c>
      <c r="C287" t="s">
        <v>12</v>
      </c>
      <c r="D287" s="1">
        <v>3.6999999999999998E-2</v>
      </c>
      <c r="E287" s="1">
        <v>0.17399999999999999</v>
      </c>
      <c r="F287" s="1">
        <v>0.21</v>
      </c>
      <c r="G287" s="1">
        <v>0.83399999999999996</v>
      </c>
      <c r="H287" s="1"/>
      <c r="I287" s="1">
        <v>-0.311</v>
      </c>
      <c r="J287" s="1">
        <v>0.38400000000000001</v>
      </c>
    </row>
    <row r="288" spans="1:10" x14ac:dyDescent="0.2">
      <c r="A288" t="s">
        <v>35</v>
      </c>
      <c r="B288" t="s">
        <v>36</v>
      </c>
      <c r="C288" t="s">
        <v>13</v>
      </c>
      <c r="D288" s="1">
        <v>-0.183</v>
      </c>
      <c r="E288" s="1">
        <v>0.11700000000000001</v>
      </c>
      <c r="F288" s="1">
        <v>-1.5640000000000001</v>
      </c>
      <c r="G288" s="1">
        <v>0.122</v>
      </c>
      <c r="H288" s="1"/>
      <c r="I288" s="1">
        <v>-0.41599999999999998</v>
      </c>
      <c r="J288" s="1">
        <v>0.05</v>
      </c>
    </row>
    <row r="289" spans="1:10" x14ac:dyDescent="0.2">
      <c r="A289" t="s">
        <v>35</v>
      </c>
      <c r="B289" t="s">
        <v>36</v>
      </c>
      <c r="C289" t="s">
        <v>14</v>
      </c>
      <c r="D289" s="1">
        <v>-7.1999999999999995E-2</v>
      </c>
      <c r="E289" s="1">
        <v>0.28000000000000003</v>
      </c>
      <c r="F289" s="1">
        <v>-0.25800000000000001</v>
      </c>
      <c r="G289" s="1">
        <v>0.79700000000000004</v>
      </c>
      <c r="H289" s="1"/>
      <c r="I289" s="1">
        <v>-0.63100000000000001</v>
      </c>
      <c r="J289" s="1">
        <v>0.48599999999999999</v>
      </c>
    </row>
    <row r="290" spans="1:10" x14ac:dyDescent="0.2">
      <c r="A290" t="s">
        <v>35</v>
      </c>
      <c r="B290" t="s">
        <v>36</v>
      </c>
      <c r="C290" t="s">
        <v>15</v>
      </c>
      <c r="D290" s="1">
        <v>0.45200000000000001</v>
      </c>
      <c r="E290" s="1">
        <v>0.152</v>
      </c>
      <c r="F290" s="1">
        <v>2.9660000000000002</v>
      </c>
      <c r="G290" s="1">
        <v>4.0000000000000001E-3</v>
      </c>
      <c r="H290" s="1"/>
      <c r="I290" s="1">
        <v>0.14799999999999999</v>
      </c>
      <c r="J290" s="1">
        <v>0.75600000000000001</v>
      </c>
    </row>
    <row r="291" spans="1:10" x14ac:dyDescent="0.2">
      <c r="A291" t="s">
        <v>35</v>
      </c>
      <c r="B291" t="s">
        <v>36</v>
      </c>
      <c r="C291" t="s">
        <v>22</v>
      </c>
      <c r="D291" s="1">
        <v>0.215</v>
      </c>
      <c r="E291" s="1">
        <v>0.11</v>
      </c>
      <c r="F291" s="1">
        <v>1.952</v>
      </c>
      <c r="G291" s="1">
        <v>5.5E-2</v>
      </c>
      <c r="H291" s="1">
        <v>0.34</v>
      </c>
      <c r="I291" s="1">
        <v>-5.0000000000000001E-3</v>
      </c>
      <c r="J291" s="1">
        <v>0.434</v>
      </c>
    </row>
    <row r="292" spans="1:10" x14ac:dyDescent="0.2">
      <c r="A292" t="s">
        <v>35</v>
      </c>
      <c r="B292" t="s">
        <v>36</v>
      </c>
      <c r="C292" t="s">
        <v>12</v>
      </c>
      <c r="D292" s="1">
        <v>2.9000000000000001E-2</v>
      </c>
      <c r="E292" s="1">
        <v>0.17899999999999999</v>
      </c>
      <c r="F292" s="1">
        <v>0.16400000000000001</v>
      </c>
      <c r="G292" s="1">
        <v>0.87</v>
      </c>
      <c r="H292" s="1"/>
      <c r="I292" s="1">
        <v>-0.32800000000000001</v>
      </c>
      <c r="J292" s="1">
        <v>0.38700000000000001</v>
      </c>
    </row>
    <row r="293" spans="1:10" x14ac:dyDescent="0.2">
      <c r="A293" t="s">
        <v>35</v>
      </c>
      <c r="B293" t="s">
        <v>36</v>
      </c>
      <c r="C293" t="s">
        <v>13</v>
      </c>
      <c r="D293" s="1">
        <v>-0.11799999999999999</v>
      </c>
      <c r="E293" s="1">
        <v>0.11600000000000001</v>
      </c>
      <c r="F293" s="1">
        <v>-1.0169999999999999</v>
      </c>
      <c r="G293" s="1">
        <v>0.313</v>
      </c>
      <c r="H293" s="1"/>
      <c r="I293" s="1">
        <v>-0.34899999999999998</v>
      </c>
      <c r="J293" s="1">
        <v>0.113</v>
      </c>
    </row>
    <row r="294" spans="1:10" x14ac:dyDescent="0.2">
      <c r="A294" t="s">
        <v>35</v>
      </c>
      <c r="B294" t="s">
        <v>36</v>
      </c>
      <c r="C294" t="s">
        <v>14</v>
      </c>
      <c r="D294" s="1">
        <v>-5.8000000000000003E-2</v>
      </c>
      <c r="E294" s="1">
        <v>0.28899999999999998</v>
      </c>
      <c r="F294" s="1">
        <v>-0.20200000000000001</v>
      </c>
      <c r="G294" s="1">
        <v>0.84099999999999997</v>
      </c>
      <c r="H294" s="1"/>
      <c r="I294" s="1">
        <v>-0.63300000000000001</v>
      </c>
      <c r="J294" s="1">
        <v>0.51700000000000002</v>
      </c>
    </row>
    <row r="295" spans="1:10" x14ac:dyDescent="0.2">
      <c r="A295" t="s">
        <v>35</v>
      </c>
      <c r="B295" t="s">
        <v>36</v>
      </c>
      <c r="C295" t="s">
        <v>15</v>
      </c>
      <c r="D295" s="1">
        <v>0.42899999999999999</v>
      </c>
      <c r="E295" s="1">
        <v>0.158</v>
      </c>
      <c r="F295" s="1">
        <v>2.7250000000000001</v>
      </c>
      <c r="G295" s="1">
        <v>8.0000000000000002E-3</v>
      </c>
      <c r="H295" s="1"/>
      <c r="I295" s="1">
        <v>0.115</v>
      </c>
      <c r="J295" s="1">
        <v>0.74399999999999999</v>
      </c>
    </row>
    <row r="296" spans="1:10" x14ac:dyDescent="0.2">
      <c r="A296" t="s">
        <v>35</v>
      </c>
      <c r="B296" t="s">
        <v>36</v>
      </c>
      <c r="C296" t="s">
        <v>23</v>
      </c>
      <c r="D296" s="1">
        <v>5.8000000000000003E-2</v>
      </c>
      <c r="E296" s="1">
        <v>0.108</v>
      </c>
      <c r="F296" s="1">
        <v>0.54200000000000004</v>
      </c>
      <c r="G296" s="1">
        <v>0.58899999999999997</v>
      </c>
      <c r="H296" s="1">
        <v>0.77023076923076905</v>
      </c>
      <c r="I296" s="1">
        <v>-0.156</v>
      </c>
      <c r="J296" s="1">
        <v>0.27300000000000002</v>
      </c>
    </row>
    <row r="297" spans="1:10" x14ac:dyDescent="0.2">
      <c r="A297" t="s">
        <v>35</v>
      </c>
      <c r="B297" t="s">
        <v>36</v>
      </c>
      <c r="C297" t="s">
        <v>12</v>
      </c>
      <c r="D297" s="1">
        <v>7.2999999999999995E-2</v>
      </c>
      <c r="E297" s="1">
        <v>0.17899999999999999</v>
      </c>
      <c r="F297" s="1">
        <v>0.40699999999999997</v>
      </c>
      <c r="G297" s="1">
        <v>0.68500000000000005</v>
      </c>
      <c r="H297" s="1"/>
      <c r="I297" s="1">
        <v>-0.28299999999999997</v>
      </c>
      <c r="J297" s="1">
        <v>0.42899999999999999</v>
      </c>
    </row>
    <row r="298" spans="1:10" x14ac:dyDescent="0.2">
      <c r="A298" t="s">
        <v>35</v>
      </c>
      <c r="B298" t="s">
        <v>36</v>
      </c>
      <c r="C298" t="s">
        <v>13</v>
      </c>
      <c r="D298" s="1">
        <v>-0.112</v>
      </c>
      <c r="E298" s="1">
        <v>0.115</v>
      </c>
      <c r="F298" s="1">
        <v>-0.97199999999999998</v>
      </c>
      <c r="G298" s="1">
        <v>0.33400000000000002</v>
      </c>
      <c r="H298" s="1"/>
      <c r="I298" s="1">
        <v>-0.34100000000000003</v>
      </c>
      <c r="J298" s="1">
        <v>0.11700000000000001</v>
      </c>
    </row>
    <row r="299" spans="1:10" x14ac:dyDescent="0.2">
      <c r="A299" t="s">
        <v>35</v>
      </c>
      <c r="B299" t="s">
        <v>36</v>
      </c>
      <c r="C299" t="s">
        <v>14</v>
      </c>
      <c r="D299" s="1">
        <v>-0.14399999999999999</v>
      </c>
      <c r="E299" s="1">
        <v>0.28799999999999998</v>
      </c>
      <c r="F299" s="1">
        <v>-0.499</v>
      </c>
      <c r="G299" s="1">
        <v>0.61899999999999999</v>
      </c>
      <c r="H299" s="1"/>
      <c r="I299" s="1">
        <v>-0.71699999999999997</v>
      </c>
      <c r="J299" s="1">
        <v>0.43</v>
      </c>
    </row>
    <row r="300" spans="1:10" x14ac:dyDescent="0.2">
      <c r="A300" t="s">
        <v>35</v>
      </c>
      <c r="B300" t="s">
        <v>36</v>
      </c>
      <c r="C300" t="s">
        <v>15</v>
      </c>
      <c r="D300" s="1">
        <v>0.38600000000000001</v>
      </c>
      <c r="E300" s="1">
        <v>0.155</v>
      </c>
      <c r="F300" s="1">
        <v>2.4889999999999999</v>
      </c>
      <c r="G300" s="1">
        <v>1.4999999999999999E-2</v>
      </c>
      <c r="H300" s="1"/>
      <c r="I300" s="1">
        <v>7.6999999999999999E-2</v>
      </c>
      <c r="J300" s="1">
        <v>0.69599999999999995</v>
      </c>
    </row>
    <row r="301" spans="1:10" x14ac:dyDescent="0.2">
      <c r="A301" t="s">
        <v>35</v>
      </c>
      <c r="B301" t="s">
        <v>36</v>
      </c>
      <c r="C301" t="s">
        <v>24</v>
      </c>
      <c r="D301" s="1">
        <v>-0.17499999999999999</v>
      </c>
      <c r="E301" s="1">
        <v>0.11</v>
      </c>
      <c r="F301" s="1">
        <v>-1.589</v>
      </c>
      <c r="G301" s="1">
        <v>0.11600000000000001</v>
      </c>
      <c r="H301" s="1">
        <v>0.44361904761904802</v>
      </c>
      <c r="I301" s="1">
        <v>-0.39300000000000002</v>
      </c>
      <c r="J301" s="1">
        <v>4.3999999999999997E-2</v>
      </c>
    </row>
    <row r="302" spans="1:10" x14ac:dyDescent="0.2">
      <c r="A302" t="s">
        <v>35</v>
      </c>
      <c r="B302" t="s">
        <v>36</v>
      </c>
      <c r="C302" t="s">
        <v>12</v>
      </c>
      <c r="D302" s="1">
        <v>5.6000000000000001E-2</v>
      </c>
      <c r="E302" s="1">
        <v>0.17699999999999999</v>
      </c>
      <c r="F302" s="1">
        <v>0.315</v>
      </c>
      <c r="G302" s="1">
        <v>0.754</v>
      </c>
      <c r="H302" s="1"/>
      <c r="I302" s="1">
        <v>-0.29799999999999999</v>
      </c>
      <c r="J302" s="1">
        <v>0.41</v>
      </c>
    </row>
    <row r="303" spans="1:10" x14ac:dyDescent="0.2">
      <c r="A303" t="s">
        <v>35</v>
      </c>
      <c r="B303" t="s">
        <v>36</v>
      </c>
      <c r="C303" t="s">
        <v>13</v>
      </c>
      <c r="D303" s="1">
        <v>-4.9000000000000002E-2</v>
      </c>
      <c r="E303" s="1">
        <v>0.115</v>
      </c>
      <c r="F303" s="1">
        <v>-0.42899999999999999</v>
      </c>
      <c r="G303" s="1">
        <v>0.67</v>
      </c>
      <c r="H303" s="1"/>
      <c r="I303" s="1">
        <v>-0.27900000000000003</v>
      </c>
      <c r="J303" s="1">
        <v>0.18</v>
      </c>
    </row>
    <row r="304" spans="1:10" x14ac:dyDescent="0.2">
      <c r="A304" t="s">
        <v>35</v>
      </c>
      <c r="B304" t="s">
        <v>36</v>
      </c>
      <c r="C304" t="s">
        <v>14</v>
      </c>
      <c r="D304" s="1">
        <v>-0.11</v>
      </c>
      <c r="E304" s="1">
        <v>0.28499999999999998</v>
      </c>
      <c r="F304" s="1">
        <v>-0.38700000000000001</v>
      </c>
      <c r="G304" s="1">
        <v>0.7</v>
      </c>
      <c r="H304" s="1"/>
      <c r="I304" s="1">
        <v>-0.67900000000000005</v>
      </c>
      <c r="J304" s="1">
        <v>0.45800000000000002</v>
      </c>
    </row>
    <row r="305" spans="1:10" x14ac:dyDescent="0.2">
      <c r="A305" t="s">
        <v>35</v>
      </c>
      <c r="B305" t="s">
        <v>36</v>
      </c>
      <c r="C305" t="s">
        <v>15</v>
      </c>
      <c r="D305" s="1">
        <v>0.376</v>
      </c>
      <c r="E305" s="1">
        <v>0.16</v>
      </c>
      <c r="F305" s="1">
        <v>2.3519999999999999</v>
      </c>
      <c r="G305" s="1">
        <v>2.1000000000000001E-2</v>
      </c>
      <c r="H305" s="1"/>
      <c r="I305" s="1">
        <v>5.7000000000000002E-2</v>
      </c>
      <c r="J305" s="1">
        <v>0.69499999999999995</v>
      </c>
    </row>
    <row r="306" spans="1:10" x14ac:dyDescent="0.2">
      <c r="A306" t="s">
        <v>35</v>
      </c>
      <c r="B306" t="s">
        <v>36</v>
      </c>
      <c r="C306" t="s">
        <v>25</v>
      </c>
      <c r="D306" s="1">
        <v>-0.183</v>
      </c>
      <c r="E306" s="1">
        <v>0.115</v>
      </c>
      <c r="F306" s="1">
        <v>-1.5920000000000001</v>
      </c>
      <c r="G306" s="1">
        <v>0.11600000000000001</v>
      </c>
      <c r="H306" s="1">
        <v>0.44361904761904802</v>
      </c>
      <c r="I306" s="1">
        <v>-0.41299999999999998</v>
      </c>
      <c r="J306" s="1">
        <v>4.5999999999999999E-2</v>
      </c>
    </row>
    <row r="307" spans="1:10" x14ac:dyDescent="0.2">
      <c r="A307" t="s">
        <v>35</v>
      </c>
      <c r="B307" t="s">
        <v>36</v>
      </c>
      <c r="C307" t="s">
        <v>12</v>
      </c>
      <c r="D307" s="1">
        <v>0.03</v>
      </c>
      <c r="E307" s="1">
        <v>0.17799999999999999</v>
      </c>
      <c r="F307" s="1">
        <v>0.16800000000000001</v>
      </c>
      <c r="G307" s="1">
        <v>0.86699999999999999</v>
      </c>
      <c r="H307" s="1"/>
      <c r="I307" s="1">
        <v>-0.32600000000000001</v>
      </c>
      <c r="J307" s="1">
        <v>0.38600000000000001</v>
      </c>
    </row>
    <row r="308" spans="1:10" x14ac:dyDescent="0.2">
      <c r="A308" t="s">
        <v>35</v>
      </c>
      <c r="B308" t="s">
        <v>36</v>
      </c>
      <c r="C308" t="s">
        <v>13</v>
      </c>
      <c r="D308" s="1">
        <v>-0.14499999999999999</v>
      </c>
      <c r="E308" s="1">
        <v>0.123</v>
      </c>
      <c r="F308" s="1">
        <v>-1.1830000000000001</v>
      </c>
      <c r="G308" s="1">
        <v>0.24099999999999999</v>
      </c>
      <c r="H308" s="1"/>
      <c r="I308" s="1">
        <v>-0.39100000000000001</v>
      </c>
      <c r="J308" s="1">
        <v>0.1</v>
      </c>
    </row>
    <row r="309" spans="1:10" x14ac:dyDescent="0.2">
      <c r="A309" t="s">
        <v>35</v>
      </c>
      <c r="B309" t="s">
        <v>36</v>
      </c>
      <c r="C309" t="s">
        <v>14</v>
      </c>
      <c r="D309" s="1">
        <v>-5.8999999999999997E-2</v>
      </c>
      <c r="E309" s="1">
        <v>0.28699999999999998</v>
      </c>
      <c r="F309" s="1">
        <v>-0.20599999999999999</v>
      </c>
      <c r="G309" s="1">
        <v>0.83699999999999997</v>
      </c>
      <c r="H309" s="1"/>
      <c r="I309" s="1">
        <v>-0.63</v>
      </c>
      <c r="J309" s="1">
        <v>0.51200000000000001</v>
      </c>
    </row>
    <row r="310" spans="1:10" x14ac:dyDescent="0.2">
      <c r="A310" t="s">
        <v>35</v>
      </c>
      <c r="B310" t="s">
        <v>36</v>
      </c>
      <c r="C310" t="s">
        <v>15</v>
      </c>
      <c r="D310" s="1">
        <v>0.437</v>
      </c>
      <c r="E310" s="1">
        <v>0.157</v>
      </c>
      <c r="F310" s="1">
        <v>2.7770000000000001</v>
      </c>
      <c r="G310" s="1">
        <v>7.0000000000000001E-3</v>
      </c>
      <c r="H310" s="1"/>
      <c r="I310" s="1">
        <v>0.123</v>
      </c>
      <c r="J310" s="1">
        <v>0.75</v>
      </c>
    </row>
    <row r="311" spans="1:10" x14ac:dyDescent="0.2">
      <c r="A311" t="s">
        <v>35</v>
      </c>
      <c r="B311" t="s">
        <v>36</v>
      </c>
      <c r="C311" t="s">
        <v>26</v>
      </c>
      <c r="D311" s="1">
        <v>8.3000000000000004E-2</v>
      </c>
      <c r="E311" s="1">
        <v>0.11899999999999999</v>
      </c>
      <c r="F311" s="1">
        <v>0.69599999999999995</v>
      </c>
      <c r="G311" s="1">
        <v>0.48899999999999999</v>
      </c>
      <c r="H311" s="1">
        <v>0.67456000000000005</v>
      </c>
      <c r="I311" s="1">
        <v>-0.154</v>
      </c>
      <c r="J311" s="1">
        <v>0.32</v>
      </c>
    </row>
    <row r="312" spans="1:10" x14ac:dyDescent="0.2">
      <c r="A312" t="s">
        <v>35</v>
      </c>
      <c r="B312" t="s">
        <v>36</v>
      </c>
      <c r="C312" t="s">
        <v>12</v>
      </c>
      <c r="D312" s="1">
        <v>3.6999999999999998E-2</v>
      </c>
      <c r="E312" s="1">
        <v>0.18</v>
      </c>
      <c r="F312" s="1">
        <v>0.20399999999999999</v>
      </c>
      <c r="G312" s="1">
        <v>0.83899999999999997</v>
      </c>
      <c r="H312" s="1"/>
      <c r="I312" s="1">
        <v>-0.32100000000000001</v>
      </c>
      <c r="J312" s="1">
        <v>0.39500000000000002</v>
      </c>
    </row>
    <row r="313" spans="1:10" x14ac:dyDescent="0.2">
      <c r="A313" t="s">
        <v>35</v>
      </c>
      <c r="B313" t="s">
        <v>36</v>
      </c>
      <c r="C313" t="s">
        <v>13</v>
      </c>
      <c r="D313" s="1">
        <v>-9.6000000000000002E-2</v>
      </c>
      <c r="E313" s="1">
        <v>0.11600000000000001</v>
      </c>
      <c r="F313" s="1">
        <v>-0.82799999999999996</v>
      </c>
      <c r="G313" s="1">
        <v>0.41</v>
      </c>
      <c r="H313" s="1"/>
      <c r="I313" s="1">
        <v>-0.32800000000000001</v>
      </c>
      <c r="J313" s="1">
        <v>0.13600000000000001</v>
      </c>
    </row>
    <row r="314" spans="1:10" x14ac:dyDescent="0.2">
      <c r="A314" t="s">
        <v>35</v>
      </c>
      <c r="B314" t="s">
        <v>36</v>
      </c>
      <c r="C314" t="s">
        <v>14</v>
      </c>
      <c r="D314" s="1">
        <v>-7.1999999999999995E-2</v>
      </c>
      <c r="E314" s="1">
        <v>0.28799999999999998</v>
      </c>
      <c r="F314" s="1">
        <v>-0.251</v>
      </c>
      <c r="G314" s="1">
        <v>0.80200000000000005</v>
      </c>
      <c r="H314" s="1"/>
      <c r="I314" s="1">
        <v>-0.64700000000000002</v>
      </c>
      <c r="J314" s="1">
        <v>0.502</v>
      </c>
    </row>
    <row r="315" spans="1:10" x14ac:dyDescent="0.2">
      <c r="A315" t="s">
        <v>35</v>
      </c>
      <c r="B315" t="s">
        <v>36</v>
      </c>
      <c r="C315" t="s">
        <v>15</v>
      </c>
      <c r="D315" s="1">
        <v>0.41499999999999998</v>
      </c>
      <c r="E315" s="1">
        <v>0.159</v>
      </c>
      <c r="F315" s="1">
        <v>2.6150000000000002</v>
      </c>
      <c r="G315" s="1">
        <v>1.0999999999999999E-2</v>
      </c>
      <c r="H315" s="1"/>
      <c r="I315" s="1">
        <v>9.9000000000000005E-2</v>
      </c>
      <c r="J315" s="1">
        <v>0.73099999999999998</v>
      </c>
    </row>
    <row r="316" spans="1:10" x14ac:dyDescent="0.2">
      <c r="A316" t="s">
        <v>35</v>
      </c>
      <c r="B316" t="s">
        <v>36</v>
      </c>
      <c r="C316" t="s">
        <v>27</v>
      </c>
      <c r="D316" s="1">
        <v>-3.9E-2</v>
      </c>
      <c r="E316" s="1">
        <v>0.111</v>
      </c>
      <c r="F316" s="1">
        <v>-0.35299999999999998</v>
      </c>
      <c r="G316" s="1">
        <v>0.72499999999999998</v>
      </c>
      <c r="H316" s="1">
        <v>0.83073333333333299</v>
      </c>
      <c r="I316" s="1">
        <v>-0.26100000000000001</v>
      </c>
      <c r="J316" s="1">
        <v>0.182</v>
      </c>
    </row>
    <row r="317" spans="1:10" x14ac:dyDescent="0.2">
      <c r="A317" t="s">
        <v>35</v>
      </c>
      <c r="B317" t="s">
        <v>36</v>
      </c>
      <c r="C317" t="s">
        <v>12</v>
      </c>
      <c r="D317" s="1">
        <v>1.2E-2</v>
      </c>
      <c r="E317" s="1">
        <v>0.17299999999999999</v>
      </c>
      <c r="F317" s="1">
        <v>6.8000000000000005E-2</v>
      </c>
      <c r="G317" s="1">
        <v>0.94599999999999995</v>
      </c>
      <c r="H317" s="1"/>
      <c r="I317" s="1">
        <v>-0.33300000000000002</v>
      </c>
      <c r="J317" s="1">
        <v>0.35599999999999998</v>
      </c>
    </row>
    <row r="318" spans="1:10" x14ac:dyDescent="0.2">
      <c r="A318" t="s">
        <v>35</v>
      </c>
      <c r="B318" t="s">
        <v>36</v>
      </c>
      <c r="C318" t="s">
        <v>13</v>
      </c>
      <c r="D318" s="1">
        <v>-0.14399999999999999</v>
      </c>
      <c r="E318" s="1">
        <v>0.112</v>
      </c>
      <c r="F318" s="1">
        <v>-1.2869999999999999</v>
      </c>
      <c r="G318" s="1">
        <v>0.20200000000000001</v>
      </c>
      <c r="H318" s="1"/>
      <c r="I318" s="1">
        <v>-0.36799999999999999</v>
      </c>
      <c r="J318" s="1">
        <v>7.9000000000000001E-2</v>
      </c>
    </row>
    <row r="319" spans="1:10" x14ac:dyDescent="0.2">
      <c r="A319" t="s">
        <v>35</v>
      </c>
      <c r="B319" t="s">
        <v>36</v>
      </c>
      <c r="C319" t="s">
        <v>14</v>
      </c>
      <c r="D319" s="1">
        <v>-2.3E-2</v>
      </c>
      <c r="E319" s="1">
        <v>0.27700000000000002</v>
      </c>
      <c r="F319" s="1">
        <v>-8.4000000000000005E-2</v>
      </c>
      <c r="G319" s="1">
        <v>0.93300000000000005</v>
      </c>
      <c r="H319" s="1"/>
      <c r="I319" s="1">
        <v>-0.57599999999999996</v>
      </c>
      <c r="J319" s="1">
        <v>0.53</v>
      </c>
    </row>
    <row r="320" spans="1:10" x14ac:dyDescent="0.2">
      <c r="A320" t="s">
        <v>35</v>
      </c>
      <c r="B320" t="s">
        <v>36</v>
      </c>
      <c r="C320" t="s">
        <v>15</v>
      </c>
      <c r="D320" s="1">
        <v>0.45300000000000001</v>
      </c>
      <c r="E320" s="1">
        <v>0.152</v>
      </c>
      <c r="F320" s="1">
        <v>2.98</v>
      </c>
      <c r="G320" s="1">
        <v>4.0000000000000001E-3</v>
      </c>
      <c r="H320" s="1"/>
      <c r="I320" s="1">
        <v>0.15</v>
      </c>
      <c r="J320" s="1">
        <v>0.755</v>
      </c>
    </row>
    <row r="321" spans="1:10" x14ac:dyDescent="0.2">
      <c r="A321" t="s">
        <v>35</v>
      </c>
      <c r="B321" t="s">
        <v>36</v>
      </c>
      <c r="C321" t="s">
        <v>28</v>
      </c>
      <c r="D321" s="1">
        <v>0.24099999999999999</v>
      </c>
      <c r="E321" s="1">
        <v>0.105</v>
      </c>
      <c r="F321" s="1">
        <v>2.3029999999999999</v>
      </c>
      <c r="G321" s="1">
        <v>2.4E-2</v>
      </c>
      <c r="H321" s="1">
        <v>0.27200000000000002</v>
      </c>
      <c r="I321" s="1">
        <v>3.2000000000000001E-2</v>
      </c>
      <c r="J321" s="1">
        <v>0.45</v>
      </c>
    </row>
    <row r="322" spans="1:10" x14ac:dyDescent="0.2">
      <c r="A322" t="s">
        <v>35</v>
      </c>
      <c r="B322" t="s">
        <v>36</v>
      </c>
      <c r="C322" t="s">
        <v>12</v>
      </c>
      <c r="D322" s="1">
        <v>6.0000000000000001E-3</v>
      </c>
      <c r="E322" s="1">
        <v>0.17599999999999999</v>
      </c>
      <c r="F322" s="1">
        <v>3.4000000000000002E-2</v>
      </c>
      <c r="G322" s="1">
        <v>0.97299999999999998</v>
      </c>
      <c r="H322" s="1"/>
      <c r="I322" s="1">
        <v>-0.34599999999999997</v>
      </c>
      <c r="J322" s="1">
        <v>0.35799999999999998</v>
      </c>
    </row>
    <row r="323" spans="1:10" x14ac:dyDescent="0.2">
      <c r="A323" t="s">
        <v>35</v>
      </c>
      <c r="B323" t="s">
        <v>36</v>
      </c>
      <c r="C323" t="s">
        <v>13</v>
      </c>
      <c r="D323" s="1">
        <v>-0.13800000000000001</v>
      </c>
      <c r="E323" s="1">
        <v>0.115</v>
      </c>
      <c r="F323" s="1">
        <v>-1.2010000000000001</v>
      </c>
      <c r="G323" s="1">
        <v>0.23400000000000001</v>
      </c>
      <c r="H323" s="1"/>
      <c r="I323" s="1">
        <v>-0.36599999999999999</v>
      </c>
      <c r="J323" s="1">
        <v>9.0999999999999998E-2</v>
      </c>
    </row>
    <row r="324" spans="1:10" x14ac:dyDescent="0.2">
      <c r="A324" t="s">
        <v>35</v>
      </c>
      <c r="B324" t="s">
        <v>36</v>
      </c>
      <c r="C324" t="s">
        <v>14</v>
      </c>
      <c r="D324" s="1">
        <v>-1.2E-2</v>
      </c>
      <c r="E324" s="1">
        <v>0.28299999999999997</v>
      </c>
      <c r="F324" s="1">
        <v>-4.2000000000000003E-2</v>
      </c>
      <c r="G324" s="1">
        <v>0.96599999999999997</v>
      </c>
      <c r="H324" s="1"/>
      <c r="I324" s="1">
        <v>-0.57699999999999996</v>
      </c>
      <c r="J324" s="1">
        <v>0.55300000000000005</v>
      </c>
    </row>
    <row r="325" spans="1:10" x14ac:dyDescent="0.2">
      <c r="A325" t="s">
        <v>35</v>
      </c>
      <c r="B325" t="s">
        <v>36</v>
      </c>
      <c r="C325" t="s">
        <v>15</v>
      </c>
      <c r="D325" s="1">
        <v>0.44</v>
      </c>
      <c r="E325" s="1">
        <v>0.155</v>
      </c>
      <c r="F325" s="1">
        <v>2.8359999999999999</v>
      </c>
      <c r="G325" s="1">
        <v>6.0000000000000001E-3</v>
      </c>
      <c r="H325" s="1"/>
      <c r="I325" s="1">
        <v>0.13100000000000001</v>
      </c>
      <c r="J325" s="1">
        <v>0.749</v>
      </c>
    </row>
    <row r="326" spans="1:10" x14ac:dyDescent="0.2">
      <c r="A326" t="s">
        <v>35</v>
      </c>
      <c r="B326" t="s">
        <v>36</v>
      </c>
      <c r="C326" t="s">
        <v>29</v>
      </c>
      <c r="D326" s="1">
        <v>0.152</v>
      </c>
      <c r="E326" s="1">
        <v>0.108</v>
      </c>
      <c r="F326" s="1">
        <v>1.41</v>
      </c>
      <c r="G326" s="1">
        <v>0.16300000000000001</v>
      </c>
      <c r="H326" s="1">
        <v>0.45255172413793099</v>
      </c>
      <c r="I326" s="1">
        <v>-6.3E-2</v>
      </c>
      <c r="J326" s="1">
        <v>0.36799999999999999</v>
      </c>
    </row>
    <row r="327" spans="1:10" x14ac:dyDescent="0.2">
      <c r="A327" t="s">
        <v>35</v>
      </c>
      <c r="B327" t="s">
        <v>36</v>
      </c>
      <c r="C327" t="s">
        <v>12</v>
      </c>
      <c r="D327" s="1">
        <v>3.4000000000000002E-2</v>
      </c>
      <c r="E327" s="1">
        <v>0.18</v>
      </c>
      <c r="F327" s="1">
        <v>0.189</v>
      </c>
      <c r="G327" s="1">
        <v>0.85</v>
      </c>
      <c r="H327" s="1"/>
      <c r="I327" s="1">
        <v>-0.32500000000000001</v>
      </c>
      <c r="J327" s="1">
        <v>0.39300000000000002</v>
      </c>
    </row>
    <row r="328" spans="1:10" x14ac:dyDescent="0.2">
      <c r="A328" t="s">
        <v>35</v>
      </c>
      <c r="B328" t="s">
        <v>36</v>
      </c>
      <c r="C328" t="s">
        <v>13</v>
      </c>
      <c r="D328" s="1">
        <v>-0.104</v>
      </c>
      <c r="E328" s="1">
        <v>0.11600000000000001</v>
      </c>
      <c r="F328" s="1">
        <v>-0.89</v>
      </c>
      <c r="G328" s="1">
        <v>0.376</v>
      </c>
      <c r="H328" s="1"/>
      <c r="I328" s="1">
        <v>-0.33500000000000002</v>
      </c>
      <c r="J328" s="1">
        <v>0.128</v>
      </c>
    </row>
    <row r="329" spans="1:10" x14ac:dyDescent="0.2">
      <c r="A329" t="s">
        <v>35</v>
      </c>
      <c r="B329" t="s">
        <v>36</v>
      </c>
      <c r="C329" t="s">
        <v>14</v>
      </c>
      <c r="D329" s="1">
        <v>-6.7000000000000004E-2</v>
      </c>
      <c r="E329" s="1">
        <v>0.28899999999999998</v>
      </c>
      <c r="F329" s="1">
        <v>-0.23300000000000001</v>
      </c>
      <c r="G329" s="1">
        <v>0.81699999999999995</v>
      </c>
      <c r="H329" s="1"/>
      <c r="I329" s="1">
        <v>-0.64400000000000002</v>
      </c>
      <c r="J329" s="1">
        <v>0.50900000000000001</v>
      </c>
    </row>
    <row r="330" spans="1:10" x14ac:dyDescent="0.2">
      <c r="A330" t="s">
        <v>35</v>
      </c>
      <c r="B330" t="s">
        <v>36</v>
      </c>
      <c r="C330" t="s">
        <v>15</v>
      </c>
      <c r="D330" s="1">
        <v>0.42</v>
      </c>
      <c r="E330" s="1">
        <v>0.158</v>
      </c>
      <c r="F330" s="1">
        <v>2.6509999999999998</v>
      </c>
      <c r="G330" s="1">
        <v>0.01</v>
      </c>
      <c r="H330" s="1"/>
      <c r="I330" s="1">
        <v>0.104</v>
      </c>
      <c r="J330" s="1">
        <v>0.73499999999999999</v>
      </c>
    </row>
    <row r="331" spans="1:10" x14ac:dyDescent="0.2">
      <c r="A331" t="s">
        <v>35</v>
      </c>
      <c r="B331" t="s">
        <v>36</v>
      </c>
      <c r="C331" t="s">
        <v>30</v>
      </c>
      <c r="D331" s="1">
        <v>-4.0000000000000001E-3</v>
      </c>
      <c r="E331" s="1">
        <v>0.108</v>
      </c>
      <c r="F331" s="1">
        <v>-3.7999999999999999E-2</v>
      </c>
      <c r="G331" s="1">
        <v>0.97</v>
      </c>
      <c r="H331" s="1">
        <v>0.97</v>
      </c>
      <c r="I331" s="1">
        <v>-0.22</v>
      </c>
      <c r="J331" s="1">
        <v>0.21199999999999999</v>
      </c>
    </row>
    <row r="332" spans="1:10" x14ac:dyDescent="0.2">
      <c r="A332" t="s">
        <v>35</v>
      </c>
      <c r="B332" t="s">
        <v>36</v>
      </c>
      <c r="C332" t="s">
        <v>12</v>
      </c>
      <c r="D332" s="1">
        <v>3.6999999999999998E-2</v>
      </c>
      <c r="E332" s="1">
        <v>0.18099999999999999</v>
      </c>
      <c r="F332" s="1">
        <v>0.20599999999999999</v>
      </c>
      <c r="G332" s="1">
        <v>0.83699999999999997</v>
      </c>
      <c r="H332" s="1"/>
      <c r="I332" s="1">
        <v>-0.32300000000000001</v>
      </c>
      <c r="J332" s="1">
        <v>0.39800000000000002</v>
      </c>
    </row>
    <row r="333" spans="1:10" x14ac:dyDescent="0.2">
      <c r="A333" t="s">
        <v>35</v>
      </c>
      <c r="B333" t="s">
        <v>36</v>
      </c>
      <c r="C333" t="s">
        <v>13</v>
      </c>
      <c r="D333" s="1">
        <v>-9.1999999999999998E-2</v>
      </c>
      <c r="E333" s="1">
        <v>0.11700000000000001</v>
      </c>
      <c r="F333" s="1">
        <v>-0.78600000000000003</v>
      </c>
      <c r="G333" s="1">
        <v>0.434</v>
      </c>
      <c r="H333" s="1"/>
      <c r="I333" s="1">
        <v>-0.32400000000000001</v>
      </c>
      <c r="J333" s="1">
        <v>0.14099999999999999</v>
      </c>
    </row>
    <row r="334" spans="1:10" x14ac:dyDescent="0.2">
      <c r="A334" t="s">
        <v>35</v>
      </c>
      <c r="B334" t="s">
        <v>36</v>
      </c>
      <c r="C334" t="s">
        <v>14</v>
      </c>
      <c r="D334" s="1">
        <v>-7.3999999999999996E-2</v>
      </c>
      <c r="E334" s="1">
        <v>0.29099999999999998</v>
      </c>
      <c r="F334" s="1">
        <v>-0.253</v>
      </c>
      <c r="G334" s="1">
        <v>0.80100000000000005</v>
      </c>
      <c r="H334" s="1"/>
      <c r="I334" s="1">
        <v>-0.65300000000000002</v>
      </c>
      <c r="J334" s="1">
        <v>0.50600000000000001</v>
      </c>
    </row>
    <row r="335" spans="1:10" x14ac:dyDescent="0.2">
      <c r="A335" t="s">
        <v>35</v>
      </c>
      <c r="B335" t="s">
        <v>36</v>
      </c>
      <c r="C335" t="s">
        <v>15</v>
      </c>
      <c r="D335" s="1">
        <v>0.41599999999999998</v>
      </c>
      <c r="E335" s="1">
        <v>0.16</v>
      </c>
      <c r="F335" s="1">
        <v>2.5920000000000001</v>
      </c>
      <c r="G335" s="1">
        <v>1.2E-2</v>
      </c>
      <c r="H335" s="1"/>
      <c r="I335" s="1">
        <v>9.6000000000000002E-2</v>
      </c>
      <c r="J335" s="1">
        <v>0.73599999999999999</v>
      </c>
    </row>
    <row r="336" spans="1:10" x14ac:dyDescent="0.2">
      <c r="A336" t="s">
        <v>35</v>
      </c>
      <c r="B336" t="s">
        <v>36</v>
      </c>
      <c r="C336" t="s">
        <v>31</v>
      </c>
      <c r="D336" s="1">
        <v>-4.1000000000000002E-2</v>
      </c>
      <c r="E336" s="1">
        <v>0.109</v>
      </c>
      <c r="F336" s="1">
        <v>-0.374</v>
      </c>
      <c r="G336" s="1">
        <v>0.71</v>
      </c>
      <c r="H336" s="1">
        <v>0.83073333333333299</v>
      </c>
      <c r="I336" s="1">
        <v>-0.25700000000000001</v>
      </c>
      <c r="J336" s="1">
        <v>0.17599999999999999</v>
      </c>
    </row>
    <row r="337" spans="1:10" x14ac:dyDescent="0.2">
      <c r="A337" t="s">
        <v>35</v>
      </c>
      <c r="B337" t="s">
        <v>36</v>
      </c>
      <c r="C337" t="s">
        <v>12</v>
      </c>
      <c r="D337" s="1">
        <v>0.02</v>
      </c>
      <c r="E337" s="1">
        <v>0.17399999999999999</v>
      </c>
      <c r="F337" s="1">
        <v>0.11700000000000001</v>
      </c>
      <c r="G337" s="1">
        <v>0.90700000000000003</v>
      </c>
      <c r="H337" s="1"/>
      <c r="I337" s="1">
        <v>-0.32600000000000001</v>
      </c>
      <c r="J337" s="1">
        <v>0.36699999999999999</v>
      </c>
    </row>
    <row r="338" spans="1:10" x14ac:dyDescent="0.2">
      <c r="A338" t="s">
        <v>35</v>
      </c>
      <c r="B338" t="s">
        <v>36</v>
      </c>
      <c r="C338" t="s">
        <v>13</v>
      </c>
      <c r="D338" s="1">
        <v>-0.11899999999999999</v>
      </c>
      <c r="E338" s="1">
        <v>0.113</v>
      </c>
      <c r="F338" s="1">
        <v>-1.0589999999999999</v>
      </c>
      <c r="G338" s="1">
        <v>0.29299999999999998</v>
      </c>
      <c r="H338" s="1"/>
      <c r="I338" s="1">
        <v>-0.34399999999999997</v>
      </c>
      <c r="J338" s="1">
        <v>0.105</v>
      </c>
    </row>
    <row r="339" spans="1:10" x14ac:dyDescent="0.2">
      <c r="A339" t="s">
        <v>35</v>
      </c>
      <c r="B339" t="s">
        <v>36</v>
      </c>
      <c r="C339" t="s">
        <v>14</v>
      </c>
      <c r="D339" s="1">
        <v>-0.04</v>
      </c>
      <c r="E339" s="1">
        <v>0.27900000000000003</v>
      </c>
      <c r="F339" s="1">
        <v>-0.14299999999999999</v>
      </c>
      <c r="G339" s="1">
        <v>0.88600000000000001</v>
      </c>
      <c r="H339" s="1"/>
      <c r="I339" s="1">
        <v>-0.59599999999999997</v>
      </c>
      <c r="J339" s="1">
        <v>0.51600000000000001</v>
      </c>
    </row>
    <row r="340" spans="1:10" x14ac:dyDescent="0.2">
      <c r="A340" t="s">
        <v>35</v>
      </c>
      <c r="B340" t="s">
        <v>36</v>
      </c>
      <c r="C340" t="s">
        <v>15</v>
      </c>
      <c r="D340" s="1">
        <v>0.45900000000000002</v>
      </c>
      <c r="E340" s="1">
        <v>0.154</v>
      </c>
      <c r="F340" s="1">
        <v>2.9889999999999999</v>
      </c>
      <c r="G340" s="1">
        <v>4.0000000000000001E-3</v>
      </c>
      <c r="H340" s="1"/>
      <c r="I340" s="1">
        <v>0.153</v>
      </c>
      <c r="J340" s="1">
        <v>0.76500000000000001</v>
      </c>
    </row>
    <row r="341" spans="1:10" x14ac:dyDescent="0.2">
      <c r="A341" t="s">
        <v>35</v>
      </c>
      <c r="B341" t="s">
        <v>36</v>
      </c>
      <c r="C341" t="s">
        <v>32</v>
      </c>
      <c r="D341" s="1">
        <v>0.22900000000000001</v>
      </c>
      <c r="E341" s="1">
        <v>0.105</v>
      </c>
      <c r="F341" s="1">
        <v>2.1829999999999998</v>
      </c>
      <c r="G341" s="1">
        <v>3.2000000000000001E-2</v>
      </c>
      <c r="H341" s="1">
        <v>0.27200000000000002</v>
      </c>
      <c r="I341" s="1">
        <v>0.02</v>
      </c>
      <c r="J341" s="1">
        <v>0.437</v>
      </c>
    </row>
  </sheetData>
  <conditionalFormatting sqref="G2:H341">
    <cfRule type="expression" dxfId="1" priority="1">
      <formula>G2&lt;0.05</formula>
    </cfRule>
  </conditionalFormatting>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341"/>
  <sheetViews>
    <sheetView workbookViewId="0">
      <selection activeCell="T137" sqref="T137"/>
    </sheetView>
  </sheetViews>
  <sheetFormatPr baseColWidth="10" defaultRowHeight="15" x14ac:dyDescent="0.2"/>
  <cols>
    <col min="1" max="1" width="10.33203125" bestFit="1" customWidth="1"/>
    <col min="2" max="2" width="14.33203125" bestFit="1" customWidth="1"/>
    <col min="4" max="4" width="6.1640625" bestFit="1" customWidth="1"/>
    <col min="6" max="7" width="6.1640625" bestFit="1" customWidth="1"/>
    <col min="8" max="8" width="9" bestFit="1" customWidth="1"/>
    <col min="9" max="9" width="8.6640625" bestFit="1" customWidth="1"/>
    <col min="10" max="10" width="9" bestFit="1" customWidth="1"/>
  </cols>
  <sheetData>
    <row r="1" spans="1:10" x14ac:dyDescent="0.2">
      <c r="A1" t="s">
        <v>0</v>
      </c>
      <c r="B1" t="s">
        <v>1</v>
      </c>
      <c r="C1" t="s">
        <v>2</v>
      </c>
      <c r="D1" s="3" t="s">
        <v>3</v>
      </c>
      <c r="E1" s="3" t="s">
        <v>4</v>
      </c>
      <c r="F1" s="3" t="s">
        <v>5</v>
      </c>
      <c r="G1" s="3" t="s">
        <v>6</v>
      </c>
      <c r="H1" s="3" t="s">
        <v>7</v>
      </c>
      <c r="I1" s="3" t="s">
        <v>8</v>
      </c>
      <c r="J1" s="3" t="s">
        <v>9</v>
      </c>
    </row>
    <row r="2" spans="1:10" x14ac:dyDescent="0.2">
      <c r="A2" t="s">
        <v>10</v>
      </c>
      <c r="B2" t="s">
        <v>37</v>
      </c>
      <c r="C2" t="s">
        <v>12</v>
      </c>
      <c r="D2" s="1">
        <v>-0.16300000000000001</v>
      </c>
      <c r="E2" s="1">
        <v>9.7000000000000003E-2</v>
      </c>
      <c r="F2" s="1">
        <v>-1.6719999999999999</v>
      </c>
      <c r="G2" s="1">
        <v>9.6000000000000002E-2</v>
      </c>
      <c r="H2" s="1"/>
      <c r="I2" s="1">
        <v>-0.35499999999999998</v>
      </c>
      <c r="J2" s="1">
        <v>2.9000000000000001E-2</v>
      </c>
    </row>
    <row r="3" spans="1:10" x14ac:dyDescent="0.2">
      <c r="A3" t="s">
        <v>10</v>
      </c>
      <c r="B3" t="s">
        <v>37</v>
      </c>
      <c r="C3" t="s">
        <v>13</v>
      </c>
      <c r="D3" s="1">
        <v>-0.22500000000000001</v>
      </c>
      <c r="E3" s="1">
        <v>6.9000000000000006E-2</v>
      </c>
      <c r="F3" s="1">
        <v>-3.278</v>
      </c>
      <c r="G3" s="1">
        <v>1E-3</v>
      </c>
      <c r="H3" s="1"/>
      <c r="I3" s="1">
        <v>-0.36099999999999999</v>
      </c>
      <c r="J3" s="1">
        <v>-0.09</v>
      </c>
    </row>
    <row r="4" spans="1:10" x14ac:dyDescent="0.2">
      <c r="A4" t="s">
        <v>10</v>
      </c>
      <c r="B4" t="s">
        <v>37</v>
      </c>
      <c r="C4" t="s">
        <v>14</v>
      </c>
      <c r="D4" s="1">
        <v>0.375</v>
      </c>
      <c r="E4" s="1">
        <v>0.16900000000000001</v>
      </c>
      <c r="F4" s="1">
        <v>2.2170000000000001</v>
      </c>
      <c r="G4" s="1">
        <v>2.8000000000000001E-2</v>
      </c>
      <c r="H4" s="1"/>
      <c r="I4" s="1">
        <v>4.1000000000000002E-2</v>
      </c>
      <c r="J4" s="1">
        <v>0.70899999999999996</v>
      </c>
    </row>
    <row r="5" spans="1:10" x14ac:dyDescent="0.2">
      <c r="A5" t="s">
        <v>10</v>
      </c>
      <c r="B5" t="s">
        <v>37</v>
      </c>
      <c r="C5" t="s">
        <v>15</v>
      </c>
      <c r="D5" s="1">
        <v>0.315</v>
      </c>
      <c r="E5" s="1">
        <v>8.5999999999999993E-2</v>
      </c>
      <c r="F5" s="1">
        <v>3.6640000000000001</v>
      </c>
      <c r="G5" s="1">
        <v>0</v>
      </c>
      <c r="H5" s="1"/>
      <c r="I5" s="1">
        <v>0.14499999999999999</v>
      </c>
      <c r="J5" s="1">
        <v>0.48499999999999999</v>
      </c>
    </row>
    <row r="6" spans="1:10" x14ac:dyDescent="0.2">
      <c r="A6" t="s">
        <v>10</v>
      </c>
      <c r="B6" t="s">
        <v>37</v>
      </c>
      <c r="C6" t="s">
        <v>16</v>
      </c>
      <c r="D6" s="1">
        <v>0.17299999999999999</v>
      </c>
      <c r="E6" s="1">
        <v>6.5000000000000002E-2</v>
      </c>
      <c r="F6" s="1">
        <v>2.6779999999999999</v>
      </c>
      <c r="G6" s="1">
        <v>8.0000000000000002E-3</v>
      </c>
      <c r="H6" s="1">
        <v>6.8000000000000005E-2</v>
      </c>
      <c r="I6" s="1">
        <v>4.5999999999999999E-2</v>
      </c>
      <c r="J6" s="1">
        <v>0.30099999999999999</v>
      </c>
    </row>
    <row r="7" spans="1:10" x14ac:dyDescent="0.2">
      <c r="A7" t="s">
        <v>10</v>
      </c>
      <c r="B7" t="s">
        <v>37</v>
      </c>
      <c r="C7" t="s">
        <v>12</v>
      </c>
      <c r="D7" s="1">
        <v>-0.16</v>
      </c>
      <c r="E7" s="1">
        <v>9.7000000000000003E-2</v>
      </c>
      <c r="F7" s="1">
        <v>-1.6519999999999999</v>
      </c>
      <c r="G7" s="1">
        <v>0.1</v>
      </c>
      <c r="H7" s="1"/>
      <c r="I7" s="1">
        <v>-0.35199999999999998</v>
      </c>
      <c r="J7" s="1">
        <v>3.1E-2</v>
      </c>
    </row>
    <row r="8" spans="1:10" x14ac:dyDescent="0.2">
      <c r="A8" t="s">
        <v>10</v>
      </c>
      <c r="B8" t="s">
        <v>37</v>
      </c>
      <c r="C8" t="s">
        <v>13</v>
      </c>
      <c r="D8" s="1">
        <v>-0.22700000000000001</v>
      </c>
      <c r="E8" s="1">
        <v>6.9000000000000006E-2</v>
      </c>
      <c r="F8" s="1">
        <v>-3.3069999999999999</v>
      </c>
      <c r="G8" s="1">
        <v>1E-3</v>
      </c>
      <c r="H8" s="1"/>
      <c r="I8" s="1">
        <v>-0.36199999999999999</v>
      </c>
      <c r="J8" s="1">
        <v>-9.0999999999999998E-2</v>
      </c>
    </row>
    <row r="9" spans="1:10" x14ac:dyDescent="0.2">
      <c r="A9" t="s">
        <v>10</v>
      </c>
      <c r="B9" t="s">
        <v>37</v>
      </c>
      <c r="C9" t="s">
        <v>14</v>
      </c>
      <c r="D9" s="1">
        <v>0.37</v>
      </c>
      <c r="E9" s="1">
        <v>0.16900000000000001</v>
      </c>
      <c r="F9" s="1">
        <v>2.1890000000000001</v>
      </c>
      <c r="G9" s="1">
        <v>0.03</v>
      </c>
      <c r="H9" s="1"/>
      <c r="I9" s="1">
        <v>3.5999999999999997E-2</v>
      </c>
      <c r="J9" s="1">
        <v>0.70399999999999996</v>
      </c>
    </row>
    <row r="10" spans="1:10" x14ac:dyDescent="0.2">
      <c r="A10" t="s">
        <v>10</v>
      </c>
      <c r="B10" t="s">
        <v>37</v>
      </c>
      <c r="C10" t="s">
        <v>15</v>
      </c>
      <c r="D10" s="1">
        <v>0.314</v>
      </c>
      <c r="E10" s="1">
        <v>8.5999999999999993E-2</v>
      </c>
      <c r="F10" s="1">
        <v>3.66</v>
      </c>
      <c r="G10" s="1">
        <v>0</v>
      </c>
      <c r="H10" s="1"/>
      <c r="I10" s="1">
        <v>0.14499999999999999</v>
      </c>
      <c r="J10" s="1">
        <v>0.48399999999999999</v>
      </c>
    </row>
    <row r="11" spans="1:10" x14ac:dyDescent="0.2">
      <c r="A11" t="s">
        <v>10</v>
      </c>
      <c r="B11" t="s">
        <v>37</v>
      </c>
      <c r="C11" t="s">
        <v>17</v>
      </c>
      <c r="D11" s="1">
        <v>0.182</v>
      </c>
      <c r="E11" s="1">
        <v>6.5000000000000002E-2</v>
      </c>
      <c r="F11" s="1">
        <v>2.823</v>
      </c>
      <c r="G11" s="1">
        <v>5.0000000000000001E-3</v>
      </c>
      <c r="H11" s="1">
        <v>5.6666666666666698E-2</v>
      </c>
      <c r="I11" s="1">
        <v>5.5E-2</v>
      </c>
      <c r="J11" s="1">
        <v>0.31</v>
      </c>
    </row>
    <row r="12" spans="1:10" x14ac:dyDescent="0.2">
      <c r="A12" t="s">
        <v>10</v>
      </c>
      <c r="B12" t="s">
        <v>37</v>
      </c>
      <c r="C12" t="s">
        <v>12</v>
      </c>
      <c r="D12" s="1">
        <v>-0.161</v>
      </c>
      <c r="E12" s="1">
        <v>9.8000000000000004E-2</v>
      </c>
      <c r="F12" s="1">
        <v>-1.6439999999999999</v>
      </c>
      <c r="G12" s="1">
        <v>0.10199999999999999</v>
      </c>
      <c r="H12" s="1"/>
      <c r="I12" s="1">
        <v>-0.35399999999999998</v>
      </c>
      <c r="J12" s="1">
        <v>3.2000000000000001E-2</v>
      </c>
    </row>
    <row r="13" spans="1:10" x14ac:dyDescent="0.2">
      <c r="A13" t="s">
        <v>10</v>
      </c>
      <c r="B13" t="s">
        <v>37</v>
      </c>
      <c r="C13" t="s">
        <v>13</v>
      </c>
      <c r="D13" s="1">
        <v>-0.24399999999999999</v>
      </c>
      <c r="E13" s="1">
        <v>7.0000000000000007E-2</v>
      </c>
      <c r="F13" s="1">
        <v>-3.4620000000000002</v>
      </c>
      <c r="G13" s="1">
        <v>1E-3</v>
      </c>
      <c r="H13" s="1"/>
      <c r="I13" s="1">
        <v>-0.38200000000000001</v>
      </c>
      <c r="J13" s="1">
        <v>-0.105</v>
      </c>
    </row>
    <row r="14" spans="1:10" x14ac:dyDescent="0.2">
      <c r="A14" t="s">
        <v>10</v>
      </c>
      <c r="B14" t="s">
        <v>37</v>
      </c>
      <c r="C14" t="s">
        <v>14</v>
      </c>
      <c r="D14" s="1">
        <v>0.371</v>
      </c>
      <c r="E14" s="1">
        <v>0.17</v>
      </c>
      <c r="F14" s="1">
        <v>2.1789999999999998</v>
      </c>
      <c r="G14" s="1">
        <v>3.1E-2</v>
      </c>
      <c r="H14" s="1"/>
      <c r="I14" s="1">
        <v>3.5000000000000003E-2</v>
      </c>
      <c r="J14" s="1">
        <v>0.70699999999999996</v>
      </c>
    </row>
    <row r="15" spans="1:10" x14ac:dyDescent="0.2">
      <c r="A15" t="s">
        <v>10</v>
      </c>
      <c r="B15" t="s">
        <v>37</v>
      </c>
      <c r="C15" t="s">
        <v>15</v>
      </c>
      <c r="D15" s="1">
        <v>0.308</v>
      </c>
      <c r="E15" s="1">
        <v>8.5999999999999993E-2</v>
      </c>
      <c r="F15" s="1">
        <v>3.5640000000000001</v>
      </c>
      <c r="G15" s="1">
        <v>0</v>
      </c>
      <c r="H15" s="1"/>
      <c r="I15" s="1">
        <v>0.13700000000000001</v>
      </c>
      <c r="J15" s="1">
        <v>0.47799999999999998</v>
      </c>
    </row>
    <row r="16" spans="1:10" x14ac:dyDescent="0.2">
      <c r="A16" t="s">
        <v>10</v>
      </c>
      <c r="B16" t="s">
        <v>37</v>
      </c>
      <c r="C16" t="s">
        <v>18</v>
      </c>
      <c r="D16" s="1">
        <v>0.14399999999999999</v>
      </c>
      <c r="E16" s="1">
        <v>6.6000000000000003E-2</v>
      </c>
      <c r="F16" s="1">
        <v>2.17</v>
      </c>
      <c r="G16" s="1">
        <v>3.1E-2</v>
      </c>
      <c r="H16" s="1">
        <v>0.14053333333333301</v>
      </c>
      <c r="I16" s="1">
        <v>1.2999999999999999E-2</v>
      </c>
      <c r="J16" s="1">
        <v>0.27500000000000002</v>
      </c>
    </row>
    <row r="17" spans="1:10" x14ac:dyDescent="0.2">
      <c r="A17" t="s">
        <v>10</v>
      </c>
      <c r="B17" t="s">
        <v>37</v>
      </c>
      <c r="C17" t="s">
        <v>12</v>
      </c>
      <c r="D17" s="1">
        <v>-0.16500000000000001</v>
      </c>
      <c r="E17" s="1">
        <v>9.9000000000000005E-2</v>
      </c>
      <c r="F17" s="1">
        <v>-1.667</v>
      </c>
      <c r="G17" s="1">
        <v>9.7000000000000003E-2</v>
      </c>
      <c r="H17" s="1"/>
      <c r="I17" s="1">
        <v>-0.36</v>
      </c>
      <c r="J17" s="1">
        <v>0.03</v>
      </c>
    </row>
    <row r="18" spans="1:10" x14ac:dyDescent="0.2">
      <c r="A18" t="s">
        <v>10</v>
      </c>
      <c r="B18" t="s">
        <v>37</v>
      </c>
      <c r="C18" t="s">
        <v>13</v>
      </c>
      <c r="D18" s="1">
        <v>-0.217</v>
      </c>
      <c r="E18" s="1">
        <v>7.3999999999999996E-2</v>
      </c>
      <c r="F18" s="1">
        <v>-2.9180000000000001</v>
      </c>
      <c r="G18" s="1">
        <v>4.0000000000000001E-3</v>
      </c>
      <c r="H18" s="1"/>
      <c r="I18" s="1">
        <v>-0.36299999999999999</v>
      </c>
      <c r="J18" s="1">
        <v>-7.0000000000000007E-2</v>
      </c>
    </row>
    <row r="19" spans="1:10" x14ac:dyDescent="0.2">
      <c r="A19" t="s">
        <v>10</v>
      </c>
      <c r="B19" t="s">
        <v>37</v>
      </c>
      <c r="C19" t="s">
        <v>14</v>
      </c>
      <c r="D19" s="1">
        <v>0.38100000000000001</v>
      </c>
      <c r="E19" s="1">
        <v>0.17199999999999999</v>
      </c>
      <c r="F19" s="1">
        <v>2.2080000000000002</v>
      </c>
      <c r="G19" s="1">
        <v>2.9000000000000001E-2</v>
      </c>
      <c r="H19" s="1"/>
      <c r="I19" s="1">
        <v>0.04</v>
      </c>
      <c r="J19" s="1">
        <v>0.72099999999999997</v>
      </c>
    </row>
    <row r="20" spans="1:10" x14ac:dyDescent="0.2">
      <c r="A20" t="s">
        <v>10</v>
      </c>
      <c r="B20" t="s">
        <v>37</v>
      </c>
      <c r="C20" t="s">
        <v>15</v>
      </c>
      <c r="D20" s="1">
        <v>0.3</v>
      </c>
      <c r="E20" s="1">
        <v>8.6999999999999994E-2</v>
      </c>
      <c r="F20" s="1">
        <v>3.4409999999999998</v>
      </c>
      <c r="G20" s="1">
        <v>1E-3</v>
      </c>
      <c r="H20" s="1"/>
      <c r="I20" s="1">
        <v>0.128</v>
      </c>
      <c r="J20" s="1">
        <v>0.47299999999999998</v>
      </c>
    </row>
    <row r="21" spans="1:10" x14ac:dyDescent="0.2">
      <c r="A21" t="s">
        <v>10</v>
      </c>
      <c r="B21" t="s">
        <v>37</v>
      </c>
      <c r="C21" t="s">
        <v>19</v>
      </c>
      <c r="D21" s="1">
        <v>1.7999999999999999E-2</v>
      </c>
      <c r="E21" s="1">
        <v>7.0000000000000007E-2</v>
      </c>
      <c r="F21" s="1">
        <v>0.252</v>
      </c>
      <c r="G21" s="1">
        <v>0.80200000000000005</v>
      </c>
      <c r="H21" s="1">
        <v>0.865650793650794</v>
      </c>
      <c r="I21" s="1">
        <v>-0.121</v>
      </c>
      <c r="J21" s="1">
        <v>0.157</v>
      </c>
    </row>
    <row r="22" spans="1:10" x14ac:dyDescent="0.2">
      <c r="A22" t="s">
        <v>10</v>
      </c>
      <c r="B22" t="s">
        <v>37</v>
      </c>
      <c r="C22" t="s">
        <v>12</v>
      </c>
      <c r="D22" s="1">
        <v>-0.16600000000000001</v>
      </c>
      <c r="E22" s="1">
        <v>9.9000000000000005E-2</v>
      </c>
      <c r="F22" s="1">
        <v>-1.6779999999999999</v>
      </c>
      <c r="G22" s="1">
        <v>9.5000000000000001E-2</v>
      </c>
      <c r="H22" s="1"/>
      <c r="I22" s="1">
        <v>-0.36</v>
      </c>
      <c r="J22" s="1">
        <v>2.9000000000000001E-2</v>
      </c>
    </row>
    <row r="23" spans="1:10" x14ac:dyDescent="0.2">
      <c r="A23" t="s">
        <v>10</v>
      </c>
      <c r="B23" t="s">
        <v>37</v>
      </c>
      <c r="C23" t="s">
        <v>13</v>
      </c>
      <c r="D23" s="1">
        <v>-0.23</v>
      </c>
      <c r="E23" s="1">
        <v>7.1999999999999995E-2</v>
      </c>
      <c r="F23" s="1">
        <v>-3.2109999999999999</v>
      </c>
      <c r="G23" s="1">
        <v>2E-3</v>
      </c>
      <c r="H23" s="1"/>
      <c r="I23" s="1">
        <v>-0.371</v>
      </c>
      <c r="J23" s="1">
        <v>-8.8999999999999996E-2</v>
      </c>
    </row>
    <row r="24" spans="1:10" x14ac:dyDescent="0.2">
      <c r="A24" t="s">
        <v>10</v>
      </c>
      <c r="B24" t="s">
        <v>37</v>
      </c>
      <c r="C24" t="s">
        <v>14</v>
      </c>
      <c r="D24" s="1">
        <v>0.38200000000000001</v>
      </c>
      <c r="E24" s="1">
        <v>0.17199999999999999</v>
      </c>
      <c r="F24" s="1">
        <v>2.2240000000000002</v>
      </c>
      <c r="G24" s="1">
        <v>2.7E-2</v>
      </c>
      <c r="H24" s="1"/>
      <c r="I24" s="1">
        <v>4.2999999999999997E-2</v>
      </c>
      <c r="J24" s="1">
        <v>0.72099999999999997</v>
      </c>
    </row>
    <row r="25" spans="1:10" x14ac:dyDescent="0.2">
      <c r="A25" t="s">
        <v>10</v>
      </c>
      <c r="B25" t="s">
        <v>37</v>
      </c>
      <c r="C25" t="s">
        <v>15</v>
      </c>
      <c r="D25" s="1">
        <v>0.30099999999999999</v>
      </c>
      <c r="E25" s="1">
        <v>8.6999999999999994E-2</v>
      </c>
      <c r="F25" s="1">
        <v>3.46</v>
      </c>
      <c r="G25" s="1">
        <v>1E-3</v>
      </c>
      <c r="H25" s="1"/>
      <c r="I25" s="1">
        <v>0.129</v>
      </c>
      <c r="J25" s="1">
        <v>0.47199999999999998</v>
      </c>
    </row>
    <row r="26" spans="1:10" x14ac:dyDescent="0.2">
      <c r="A26" t="s">
        <v>10</v>
      </c>
      <c r="B26" t="s">
        <v>37</v>
      </c>
      <c r="C26" t="s">
        <v>20</v>
      </c>
      <c r="D26" s="1">
        <v>7.1999999999999995E-2</v>
      </c>
      <c r="E26" s="1">
        <v>6.7000000000000004E-2</v>
      </c>
      <c r="F26" s="1">
        <v>1.073</v>
      </c>
      <c r="G26" s="1">
        <v>0.28499999999999998</v>
      </c>
      <c r="H26" s="1">
        <v>0.3876</v>
      </c>
      <c r="I26" s="1">
        <v>-6.0999999999999999E-2</v>
      </c>
      <c r="J26" s="1">
        <v>0.20499999999999999</v>
      </c>
    </row>
    <row r="27" spans="1:10" x14ac:dyDescent="0.2">
      <c r="A27" t="s">
        <v>10</v>
      </c>
      <c r="B27" t="s">
        <v>37</v>
      </c>
      <c r="C27" t="s">
        <v>12</v>
      </c>
      <c r="D27" s="1">
        <v>-0.16700000000000001</v>
      </c>
      <c r="E27" s="1">
        <v>9.9000000000000005E-2</v>
      </c>
      <c r="F27" s="1">
        <v>-1.698</v>
      </c>
      <c r="G27" s="1">
        <v>9.0999999999999998E-2</v>
      </c>
      <c r="H27" s="1"/>
      <c r="I27" s="1">
        <v>-0.36199999999999999</v>
      </c>
      <c r="J27" s="1">
        <v>2.7E-2</v>
      </c>
    </row>
    <row r="28" spans="1:10" x14ac:dyDescent="0.2">
      <c r="A28" t="s">
        <v>10</v>
      </c>
      <c r="B28" t="s">
        <v>37</v>
      </c>
      <c r="C28" t="s">
        <v>13</v>
      </c>
      <c r="D28" s="1">
        <v>-0.23100000000000001</v>
      </c>
      <c r="E28" s="1">
        <v>7.0999999999999994E-2</v>
      </c>
      <c r="F28" s="1">
        <v>-3.24</v>
      </c>
      <c r="G28" s="1">
        <v>1E-3</v>
      </c>
      <c r="H28" s="1"/>
      <c r="I28" s="1">
        <v>-0.371</v>
      </c>
      <c r="J28" s="1">
        <v>-0.09</v>
      </c>
    </row>
    <row r="29" spans="1:10" x14ac:dyDescent="0.2">
      <c r="A29" t="s">
        <v>10</v>
      </c>
      <c r="B29" t="s">
        <v>37</v>
      </c>
      <c r="C29" t="s">
        <v>14</v>
      </c>
      <c r="D29" s="1">
        <v>0.38600000000000001</v>
      </c>
      <c r="E29" s="1">
        <v>0.17199999999999999</v>
      </c>
      <c r="F29" s="1">
        <v>2.25</v>
      </c>
      <c r="G29" s="1">
        <v>2.5999999999999999E-2</v>
      </c>
      <c r="H29" s="1"/>
      <c r="I29" s="1">
        <v>4.7E-2</v>
      </c>
      <c r="J29" s="1">
        <v>0.72499999999999998</v>
      </c>
    </row>
    <row r="30" spans="1:10" x14ac:dyDescent="0.2">
      <c r="A30" t="s">
        <v>10</v>
      </c>
      <c r="B30" t="s">
        <v>37</v>
      </c>
      <c r="C30" t="s">
        <v>15</v>
      </c>
      <c r="D30" s="1">
        <v>0.3</v>
      </c>
      <c r="E30" s="1">
        <v>8.6999999999999994E-2</v>
      </c>
      <c r="F30" s="1">
        <v>3.4510000000000001</v>
      </c>
      <c r="G30" s="1">
        <v>1E-3</v>
      </c>
      <c r="H30" s="1"/>
      <c r="I30" s="1">
        <v>0.128</v>
      </c>
      <c r="J30" s="1">
        <v>0.47099999999999997</v>
      </c>
    </row>
    <row r="31" spans="1:10" x14ac:dyDescent="0.2">
      <c r="A31" t="s">
        <v>10</v>
      </c>
      <c r="B31" t="s">
        <v>37</v>
      </c>
      <c r="C31" t="s">
        <v>21</v>
      </c>
      <c r="D31" s="1">
        <v>7.1999999999999995E-2</v>
      </c>
      <c r="E31" s="1">
        <v>6.7000000000000004E-2</v>
      </c>
      <c r="F31" s="1">
        <v>1.075</v>
      </c>
      <c r="G31" s="1">
        <v>0.28399999999999997</v>
      </c>
      <c r="H31" s="1">
        <v>0.3876</v>
      </c>
      <c r="I31" s="1">
        <v>-0.06</v>
      </c>
      <c r="J31" s="1">
        <v>0.20399999999999999</v>
      </c>
    </row>
    <row r="32" spans="1:10" x14ac:dyDescent="0.2">
      <c r="A32" t="s">
        <v>10</v>
      </c>
      <c r="B32" t="s">
        <v>37</v>
      </c>
      <c r="C32" t="s">
        <v>12</v>
      </c>
      <c r="D32" s="1">
        <v>-0.16400000000000001</v>
      </c>
      <c r="E32" s="1">
        <v>9.9000000000000005E-2</v>
      </c>
      <c r="F32" s="1">
        <v>-1.6659999999999999</v>
      </c>
      <c r="G32" s="1">
        <v>9.8000000000000004E-2</v>
      </c>
      <c r="H32" s="1"/>
      <c r="I32" s="1">
        <v>-0.35899999999999999</v>
      </c>
      <c r="J32" s="1">
        <v>0.03</v>
      </c>
    </row>
    <row r="33" spans="1:10" x14ac:dyDescent="0.2">
      <c r="A33" t="s">
        <v>10</v>
      </c>
      <c r="B33" t="s">
        <v>37</v>
      </c>
      <c r="C33" t="s">
        <v>13</v>
      </c>
      <c r="D33" s="1">
        <v>-0.246</v>
      </c>
      <c r="E33" s="1">
        <v>7.3999999999999996E-2</v>
      </c>
      <c r="F33" s="1">
        <v>-3.3210000000000002</v>
      </c>
      <c r="G33" s="1">
        <v>1E-3</v>
      </c>
      <c r="H33" s="1"/>
      <c r="I33" s="1">
        <v>-0.39200000000000002</v>
      </c>
      <c r="J33" s="1">
        <v>-0.1</v>
      </c>
    </row>
    <row r="34" spans="1:10" x14ac:dyDescent="0.2">
      <c r="A34" t="s">
        <v>10</v>
      </c>
      <c r="B34" t="s">
        <v>37</v>
      </c>
      <c r="C34" t="s">
        <v>14</v>
      </c>
      <c r="D34" s="1">
        <v>0.379</v>
      </c>
      <c r="E34" s="1">
        <v>0.17199999999999999</v>
      </c>
      <c r="F34" s="1">
        <v>2.2080000000000002</v>
      </c>
      <c r="G34" s="1">
        <v>2.9000000000000001E-2</v>
      </c>
      <c r="H34" s="1"/>
      <c r="I34" s="1">
        <v>0.04</v>
      </c>
      <c r="J34" s="1">
        <v>0.71799999999999997</v>
      </c>
    </row>
    <row r="35" spans="1:10" x14ac:dyDescent="0.2">
      <c r="A35" t="s">
        <v>10</v>
      </c>
      <c r="B35" t="s">
        <v>37</v>
      </c>
      <c r="C35" t="s">
        <v>15</v>
      </c>
      <c r="D35" s="1">
        <v>0.29799999999999999</v>
      </c>
      <c r="E35" s="1">
        <v>8.6999999999999994E-2</v>
      </c>
      <c r="F35" s="1">
        <v>3.4289999999999998</v>
      </c>
      <c r="G35" s="1">
        <v>1E-3</v>
      </c>
      <c r="H35" s="1"/>
      <c r="I35" s="1">
        <v>0.126</v>
      </c>
      <c r="J35" s="1">
        <v>0.46899999999999997</v>
      </c>
    </row>
    <row r="36" spans="1:10" x14ac:dyDescent="0.2">
      <c r="A36" t="s">
        <v>10</v>
      </c>
      <c r="B36" t="s">
        <v>37</v>
      </c>
      <c r="C36" t="s">
        <v>22</v>
      </c>
      <c r="D36" s="1">
        <v>9.6000000000000002E-2</v>
      </c>
      <c r="E36" s="1">
        <v>7.0000000000000007E-2</v>
      </c>
      <c r="F36" s="1">
        <v>1.3720000000000001</v>
      </c>
      <c r="G36" s="1">
        <v>0.17199999999999999</v>
      </c>
      <c r="H36" s="1">
        <v>0.36549999999999999</v>
      </c>
      <c r="I36" s="1">
        <v>-4.2000000000000003E-2</v>
      </c>
      <c r="J36" s="1">
        <v>0.23400000000000001</v>
      </c>
    </row>
    <row r="37" spans="1:10" x14ac:dyDescent="0.2">
      <c r="A37" t="s">
        <v>10</v>
      </c>
      <c r="B37" t="s">
        <v>37</v>
      </c>
      <c r="C37" t="s">
        <v>12</v>
      </c>
      <c r="D37" s="1">
        <v>-0.16200000000000001</v>
      </c>
      <c r="E37" s="1">
        <v>9.9000000000000005E-2</v>
      </c>
      <c r="F37" s="1">
        <v>-1.63</v>
      </c>
      <c r="G37" s="1">
        <v>0.105</v>
      </c>
      <c r="H37" s="1"/>
      <c r="I37" s="1">
        <v>-0.35699999999999998</v>
      </c>
      <c r="J37" s="1">
        <v>3.4000000000000002E-2</v>
      </c>
    </row>
    <row r="38" spans="1:10" x14ac:dyDescent="0.2">
      <c r="A38" t="s">
        <v>10</v>
      </c>
      <c r="B38" t="s">
        <v>37</v>
      </c>
      <c r="C38" t="s">
        <v>13</v>
      </c>
      <c r="D38" s="1">
        <v>-0.218</v>
      </c>
      <c r="E38" s="1">
        <v>7.0999999999999994E-2</v>
      </c>
      <c r="F38" s="1">
        <v>-3.0720000000000001</v>
      </c>
      <c r="G38" s="1">
        <v>2E-3</v>
      </c>
      <c r="H38" s="1"/>
      <c r="I38" s="1">
        <v>-0.35799999999999998</v>
      </c>
      <c r="J38" s="1">
        <v>-7.8E-2</v>
      </c>
    </row>
    <row r="39" spans="1:10" x14ac:dyDescent="0.2">
      <c r="A39" t="s">
        <v>10</v>
      </c>
      <c r="B39" t="s">
        <v>37</v>
      </c>
      <c r="C39" t="s">
        <v>14</v>
      </c>
      <c r="D39" s="1">
        <v>0.373</v>
      </c>
      <c r="E39" s="1">
        <v>0.17299999999999999</v>
      </c>
      <c r="F39" s="1">
        <v>2.157</v>
      </c>
      <c r="G39" s="1">
        <v>3.2000000000000001E-2</v>
      </c>
      <c r="H39" s="1"/>
      <c r="I39" s="1">
        <v>3.2000000000000001E-2</v>
      </c>
      <c r="J39" s="1">
        <v>0.71399999999999997</v>
      </c>
    </row>
    <row r="40" spans="1:10" x14ac:dyDescent="0.2">
      <c r="A40" t="s">
        <v>10</v>
      </c>
      <c r="B40" t="s">
        <v>37</v>
      </c>
      <c r="C40" t="s">
        <v>15</v>
      </c>
      <c r="D40" s="1">
        <v>0.30199999999999999</v>
      </c>
      <c r="E40" s="1">
        <v>8.6999999999999994E-2</v>
      </c>
      <c r="F40" s="1">
        <v>3.4620000000000002</v>
      </c>
      <c r="G40" s="1">
        <v>1E-3</v>
      </c>
      <c r="H40" s="1"/>
      <c r="I40" s="1">
        <v>0.13</v>
      </c>
      <c r="J40" s="1">
        <v>0.47399999999999998</v>
      </c>
    </row>
    <row r="41" spans="1:10" x14ac:dyDescent="0.2">
      <c r="A41" t="s">
        <v>10</v>
      </c>
      <c r="B41" t="s">
        <v>37</v>
      </c>
      <c r="C41" t="s">
        <v>23</v>
      </c>
      <c r="D41" s="1">
        <v>3.7999999999999999E-2</v>
      </c>
      <c r="E41" s="1">
        <v>6.7000000000000004E-2</v>
      </c>
      <c r="F41" s="1">
        <v>0.56899999999999995</v>
      </c>
      <c r="G41" s="1">
        <v>0.56999999999999995</v>
      </c>
      <c r="H41" s="1">
        <v>0.65694915254237296</v>
      </c>
      <c r="I41" s="1">
        <v>-9.4E-2</v>
      </c>
      <c r="J41" s="1">
        <v>0.17100000000000001</v>
      </c>
    </row>
    <row r="42" spans="1:10" x14ac:dyDescent="0.2">
      <c r="A42" t="s">
        <v>10</v>
      </c>
      <c r="B42" t="s">
        <v>37</v>
      </c>
      <c r="C42" t="s">
        <v>12</v>
      </c>
      <c r="D42" s="1">
        <v>-0.157</v>
      </c>
      <c r="E42" s="1">
        <v>9.9000000000000005E-2</v>
      </c>
      <c r="F42" s="1">
        <v>-1.5840000000000001</v>
      </c>
      <c r="G42" s="1">
        <v>0.115</v>
      </c>
      <c r="H42" s="1"/>
      <c r="I42" s="1">
        <v>-0.35199999999999998</v>
      </c>
      <c r="J42" s="1">
        <v>3.9E-2</v>
      </c>
    </row>
    <row r="43" spans="1:10" x14ac:dyDescent="0.2">
      <c r="A43" t="s">
        <v>10</v>
      </c>
      <c r="B43" t="s">
        <v>37</v>
      </c>
      <c r="C43" t="s">
        <v>13</v>
      </c>
      <c r="D43" s="1">
        <v>-0.19</v>
      </c>
      <c r="E43" s="1">
        <v>7.1999999999999995E-2</v>
      </c>
      <c r="F43" s="1">
        <v>-2.66</v>
      </c>
      <c r="G43" s="1">
        <v>8.9999999999999993E-3</v>
      </c>
      <c r="H43" s="1"/>
      <c r="I43" s="1">
        <v>-0.33100000000000002</v>
      </c>
      <c r="J43" s="1">
        <v>-4.9000000000000002E-2</v>
      </c>
    </row>
    <row r="44" spans="1:10" x14ac:dyDescent="0.2">
      <c r="A44" t="s">
        <v>10</v>
      </c>
      <c r="B44" t="s">
        <v>37</v>
      </c>
      <c r="C44" t="s">
        <v>14</v>
      </c>
      <c r="D44" s="1">
        <v>0.36199999999999999</v>
      </c>
      <c r="E44" s="1">
        <v>0.17299999999999999</v>
      </c>
      <c r="F44" s="1">
        <v>2.0960000000000001</v>
      </c>
      <c r="G44" s="1">
        <v>3.6999999999999998E-2</v>
      </c>
      <c r="H44" s="1"/>
      <c r="I44" s="1">
        <v>2.1000000000000001E-2</v>
      </c>
      <c r="J44" s="1">
        <v>0.70299999999999996</v>
      </c>
    </row>
    <row r="45" spans="1:10" x14ac:dyDescent="0.2">
      <c r="A45" t="s">
        <v>10</v>
      </c>
      <c r="B45" t="s">
        <v>37</v>
      </c>
      <c r="C45" t="s">
        <v>15</v>
      </c>
      <c r="D45" s="1">
        <v>0.29699999999999999</v>
      </c>
      <c r="E45" s="1">
        <v>8.6999999999999994E-2</v>
      </c>
      <c r="F45" s="1">
        <v>3.4039999999999999</v>
      </c>
      <c r="G45" s="1">
        <v>1E-3</v>
      </c>
      <c r="H45" s="1"/>
      <c r="I45" s="1">
        <v>0.125</v>
      </c>
      <c r="J45" s="1">
        <v>0.46899999999999997</v>
      </c>
    </row>
    <row r="46" spans="1:10" x14ac:dyDescent="0.2">
      <c r="A46" t="s">
        <v>10</v>
      </c>
      <c r="B46" t="s">
        <v>37</v>
      </c>
      <c r="C46" t="s">
        <v>24</v>
      </c>
      <c r="D46" s="1">
        <v>-8.5000000000000006E-2</v>
      </c>
      <c r="E46" s="1">
        <v>6.7000000000000004E-2</v>
      </c>
      <c r="F46" s="1">
        <v>-1.2629999999999999</v>
      </c>
      <c r="G46" s="1">
        <v>0.20799999999999999</v>
      </c>
      <c r="H46" s="1">
        <v>0.36846511627907003</v>
      </c>
      <c r="I46" s="1">
        <v>-0.217</v>
      </c>
      <c r="J46" s="1">
        <v>4.8000000000000001E-2</v>
      </c>
    </row>
    <row r="47" spans="1:10" x14ac:dyDescent="0.2">
      <c r="A47" t="s">
        <v>10</v>
      </c>
      <c r="B47" t="s">
        <v>37</v>
      </c>
      <c r="C47" t="s">
        <v>12</v>
      </c>
      <c r="D47" s="1">
        <v>-0.16400000000000001</v>
      </c>
      <c r="E47" s="1">
        <v>9.9000000000000005E-2</v>
      </c>
      <c r="F47" s="1">
        <v>-1.663</v>
      </c>
      <c r="G47" s="1">
        <v>9.8000000000000004E-2</v>
      </c>
      <c r="H47" s="1"/>
      <c r="I47" s="1">
        <v>-0.36</v>
      </c>
      <c r="J47" s="1">
        <v>3.1E-2</v>
      </c>
    </row>
    <row r="48" spans="1:10" x14ac:dyDescent="0.2">
      <c r="A48" t="s">
        <v>10</v>
      </c>
      <c r="B48" t="s">
        <v>37</v>
      </c>
      <c r="C48" t="s">
        <v>13</v>
      </c>
      <c r="D48" s="1">
        <v>-0.17199999999999999</v>
      </c>
      <c r="E48" s="1">
        <v>7.8E-2</v>
      </c>
      <c r="F48" s="1">
        <v>-2.1989999999999998</v>
      </c>
      <c r="G48" s="1">
        <v>2.9000000000000001E-2</v>
      </c>
      <c r="H48" s="1"/>
      <c r="I48" s="1">
        <v>-0.32600000000000001</v>
      </c>
      <c r="J48" s="1">
        <v>-1.7999999999999999E-2</v>
      </c>
    </row>
    <row r="49" spans="1:10" x14ac:dyDescent="0.2">
      <c r="A49" t="s">
        <v>10</v>
      </c>
      <c r="B49" t="s">
        <v>37</v>
      </c>
      <c r="C49" t="s">
        <v>14</v>
      </c>
      <c r="D49" s="1">
        <v>0.38</v>
      </c>
      <c r="E49" s="1">
        <v>0.17199999999999999</v>
      </c>
      <c r="F49" s="1">
        <v>2.2000000000000002</v>
      </c>
      <c r="G49" s="1">
        <v>2.9000000000000001E-2</v>
      </c>
      <c r="H49" s="1"/>
      <c r="I49" s="1">
        <v>3.9E-2</v>
      </c>
      <c r="J49" s="1">
        <v>0.72</v>
      </c>
    </row>
    <row r="50" spans="1:10" x14ac:dyDescent="0.2">
      <c r="A50" t="s">
        <v>10</v>
      </c>
      <c r="B50" t="s">
        <v>37</v>
      </c>
      <c r="C50" t="s">
        <v>15</v>
      </c>
      <c r="D50" s="1">
        <v>0.29899999999999999</v>
      </c>
      <c r="E50" s="1">
        <v>8.6999999999999994E-2</v>
      </c>
      <c r="F50" s="1">
        <v>3.423</v>
      </c>
      <c r="G50" s="1">
        <v>1E-3</v>
      </c>
      <c r="H50" s="1"/>
      <c r="I50" s="1">
        <v>0.127</v>
      </c>
      <c r="J50" s="1">
        <v>0.47099999999999997</v>
      </c>
    </row>
    <row r="51" spans="1:10" x14ac:dyDescent="0.2">
      <c r="A51" t="s">
        <v>10</v>
      </c>
      <c r="B51" t="s">
        <v>37</v>
      </c>
      <c r="C51" t="s">
        <v>25</v>
      </c>
      <c r="D51" s="1">
        <v>-7.5999999999999998E-2</v>
      </c>
      <c r="E51" s="1">
        <v>7.4999999999999997E-2</v>
      </c>
      <c r="F51" s="1">
        <v>-1.006</v>
      </c>
      <c r="G51" s="1">
        <v>0.316</v>
      </c>
      <c r="H51" s="1">
        <v>0.40422222222222198</v>
      </c>
      <c r="I51" s="1">
        <v>-0.224</v>
      </c>
      <c r="J51" s="1">
        <v>7.2999999999999995E-2</v>
      </c>
    </row>
    <row r="52" spans="1:10" x14ac:dyDescent="0.2">
      <c r="A52" t="s">
        <v>10</v>
      </c>
      <c r="B52" t="s">
        <v>37</v>
      </c>
      <c r="C52" t="s">
        <v>12</v>
      </c>
      <c r="D52" s="1">
        <v>-0.16800000000000001</v>
      </c>
      <c r="E52" s="1">
        <v>9.8000000000000004E-2</v>
      </c>
      <c r="F52" s="1">
        <v>-1.708</v>
      </c>
      <c r="G52" s="1">
        <v>8.8999999999999996E-2</v>
      </c>
      <c r="H52" s="1"/>
      <c r="I52" s="1">
        <v>-0.36199999999999999</v>
      </c>
      <c r="J52" s="1">
        <v>2.5999999999999999E-2</v>
      </c>
    </row>
    <row r="53" spans="1:10" x14ac:dyDescent="0.2">
      <c r="A53" t="s">
        <v>10</v>
      </c>
      <c r="B53" t="s">
        <v>37</v>
      </c>
      <c r="C53" t="s">
        <v>13</v>
      </c>
      <c r="D53" s="1">
        <v>-0.25900000000000001</v>
      </c>
      <c r="E53" s="1">
        <v>7.6999999999999999E-2</v>
      </c>
      <c r="F53" s="1">
        <v>-3.3879999999999999</v>
      </c>
      <c r="G53" s="1">
        <v>1E-3</v>
      </c>
      <c r="H53" s="1"/>
      <c r="I53" s="1">
        <v>-0.41099999999999998</v>
      </c>
      <c r="J53" s="1">
        <v>-0.108</v>
      </c>
    </row>
    <row r="54" spans="1:10" x14ac:dyDescent="0.2">
      <c r="A54" t="s">
        <v>10</v>
      </c>
      <c r="B54" t="s">
        <v>37</v>
      </c>
      <c r="C54" t="s">
        <v>14</v>
      </c>
      <c r="D54" s="1">
        <v>0.38800000000000001</v>
      </c>
      <c r="E54" s="1">
        <v>0.17100000000000001</v>
      </c>
      <c r="F54" s="1">
        <v>2.2639999999999998</v>
      </c>
      <c r="G54" s="1">
        <v>2.5000000000000001E-2</v>
      </c>
      <c r="H54" s="1"/>
      <c r="I54" s="1">
        <v>0.05</v>
      </c>
      <c r="J54" s="1">
        <v>0.72599999999999998</v>
      </c>
    </row>
    <row r="55" spans="1:10" x14ac:dyDescent="0.2">
      <c r="A55" t="s">
        <v>10</v>
      </c>
      <c r="B55" t="s">
        <v>37</v>
      </c>
      <c r="C55" t="s">
        <v>15</v>
      </c>
      <c r="D55" s="1">
        <v>0.3</v>
      </c>
      <c r="E55" s="1">
        <v>8.6999999999999994E-2</v>
      </c>
      <c r="F55" s="1">
        <v>3.46</v>
      </c>
      <c r="G55" s="1">
        <v>1E-3</v>
      </c>
      <c r="H55" s="1"/>
      <c r="I55" s="1">
        <v>0.129</v>
      </c>
      <c r="J55" s="1">
        <v>0.47099999999999997</v>
      </c>
    </row>
    <row r="56" spans="1:10" x14ac:dyDescent="0.2">
      <c r="A56" t="s">
        <v>10</v>
      </c>
      <c r="B56" t="s">
        <v>37</v>
      </c>
      <c r="C56" t="s">
        <v>26</v>
      </c>
      <c r="D56" s="1">
        <v>0.112</v>
      </c>
      <c r="E56" s="1">
        <v>7.2999999999999995E-2</v>
      </c>
      <c r="F56" s="1">
        <v>1.5469999999999999</v>
      </c>
      <c r="G56" s="1">
        <v>0.124</v>
      </c>
      <c r="H56" s="1">
        <v>0.29075862068965502</v>
      </c>
      <c r="I56" s="1">
        <v>-3.1E-2</v>
      </c>
      <c r="J56" s="1">
        <v>0.25600000000000001</v>
      </c>
    </row>
    <row r="57" spans="1:10" x14ac:dyDescent="0.2">
      <c r="A57" t="s">
        <v>10</v>
      </c>
      <c r="B57" t="s">
        <v>37</v>
      </c>
      <c r="C57" t="s">
        <v>12</v>
      </c>
      <c r="D57" s="1">
        <v>-0.16400000000000001</v>
      </c>
      <c r="E57" s="1">
        <v>9.9000000000000005E-2</v>
      </c>
      <c r="F57" s="1">
        <v>-1.661</v>
      </c>
      <c r="G57" s="1">
        <v>9.9000000000000005E-2</v>
      </c>
      <c r="H57" s="1"/>
      <c r="I57" s="1">
        <v>-0.36</v>
      </c>
      <c r="J57" s="1">
        <v>3.1E-2</v>
      </c>
    </row>
    <row r="58" spans="1:10" x14ac:dyDescent="0.2">
      <c r="A58" t="s">
        <v>10</v>
      </c>
      <c r="B58" t="s">
        <v>37</v>
      </c>
      <c r="C58" t="s">
        <v>13</v>
      </c>
      <c r="D58" s="1">
        <v>-0.20899999999999999</v>
      </c>
      <c r="E58" s="1">
        <v>7.2999999999999995E-2</v>
      </c>
      <c r="F58" s="1">
        <v>-2.8730000000000002</v>
      </c>
      <c r="G58" s="1">
        <v>5.0000000000000001E-3</v>
      </c>
      <c r="H58" s="1"/>
      <c r="I58" s="1">
        <v>-0.35299999999999998</v>
      </c>
      <c r="J58" s="1">
        <v>-6.6000000000000003E-2</v>
      </c>
    </row>
    <row r="59" spans="1:10" x14ac:dyDescent="0.2">
      <c r="A59" t="s">
        <v>10</v>
      </c>
      <c r="B59" t="s">
        <v>37</v>
      </c>
      <c r="C59" t="s">
        <v>14</v>
      </c>
      <c r="D59" s="1">
        <v>0.379</v>
      </c>
      <c r="E59" s="1">
        <v>0.17199999999999999</v>
      </c>
      <c r="F59" s="1">
        <v>2.2000000000000002</v>
      </c>
      <c r="G59" s="1">
        <v>2.9000000000000001E-2</v>
      </c>
      <c r="H59" s="1"/>
      <c r="I59" s="1">
        <v>3.9E-2</v>
      </c>
      <c r="J59" s="1">
        <v>0.72</v>
      </c>
    </row>
    <row r="60" spans="1:10" x14ac:dyDescent="0.2">
      <c r="A60" t="s">
        <v>10</v>
      </c>
      <c r="B60" t="s">
        <v>37</v>
      </c>
      <c r="C60" t="s">
        <v>15</v>
      </c>
      <c r="D60" s="1">
        <v>0.30099999999999999</v>
      </c>
      <c r="E60" s="1">
        <v>8.6999999999999994E-2</v>
      </c>
      <c r="F60" s="1">
        <v>3.4430000000000001</v>
      </c>
      <c r="G60" s="1">
        <v>1E-3</v>
      </c>
      <c r="H60" s="1"/>
      <c r="I60" s="1">
        <v>0.128</v>
      </c>
      <c r="J60" s="1">
        <v>0.47299999999999998</v>
      </c>
    </row>
    <row r="61" spans="1:10" x14ac:dyDescent="0.2">
      <c r="A61" t="s">
        <v>10</v>
      </c>
      <c r="B61" t="s">
        <v>37</v>
      </c>
      <c r="C61" t="s">
        <v>27</v>
      </c>
      <c r="D61" s="1">
        <v>-1E-3</v>
      </c>
      <c r="E61" s="1">
        <v>6.9000000000000006E-2</v>
      </c>
      <c r="F61" s="1">
        <v>-1.2E-2</v>
      </c>
      <c r="G61" s="1">
        <v>0.99</v>
      </c>
      <c r="H61" s="1">
        <v>0.99</v>
      </c>
      <c r="I61" s="1">
        <v>-0.13700000000000001</v>
      </c>
      <c r="J61" s="1">
        <v>0.13500000000000001</v>
      </c>
    </row>
    <row r="62" spans="1:10" x14ac:dyDescent="0.2">
      <c r="A62" t="s">
        <v>10</v>
      </c>
      <c r="B62" t="s">
        <v>37</v>
      </c>
      <c r="C62" t="s">
        <v>12</v>
      </c>
      <c r="D62" s="1">
        <v>-0.17299999999999999</v>
      </c>
      <c r="E62" s="1">
        <v>9.7000000000000003E-2</v>
      </c>
      <c r="F62" s="1">
        <v>-1.7909999999999999</v>
      </c>
      <c r="G62" s="1">
        <v>7.4999999999999997E-2</v>
      </c>
      <c r="H62" s="1"/>
      <c r="I62" s="1">
        <v>-0.36399999999999999</v>
      </c>
      <c r="J62" s="1">
        <v>1.7999999999999999E-2</v>
      </c>
    </row>
    <row r="63" spans="1:10" x14ac:dyDescent="0.2">
      <c r="A63" t="s">
        <v>10</v>
      </c>
      <c r="B63" t="s">
        <v>37</v>
      </c>
      <c r="C63" t="s">
        <v>13</v>
      </c>
      <c r="D63" s="1">
        <v>-0.23599999999999999</v>
      </c>
      <c r="E63" s="1">
        <v>6.8000000000000005E-2</v>
      </c>
      <c r="F63" s="1">
        <v>-3.4470000000000001</v>
      </c>
      <c r="G63" s="1">
        <v>1E-3</v>
      </c>
      <c r="H63" s="1"/>
      <c r="I63" s="1">
        <v>-0.371</v>
      </c>
      <c r="J63" s="1">
        <v>-0.10100000000000001</v>
      </c>
    </row>
    <row r="64" spans="1:10" x14ac:dyDescent="0.2">
      <c r="A64" t="s">
        <v>10</v>
      </c>
      <c r="B64" t="s">
        <v>37</v>
      </c>
      <c r="C64" t="s">
        <v>14</v>
      </c>
      <c r="D64" s="1">
        <v>0.39900000000000002</v>
      </c>
      <c r="E64" s="1">
        <v>0.16800000000000001</v>
      </c>
      <c r="F64" s="1">
        <v>2.3740000000000001</v>
      </c>
      <c r="G64" s="1">
        <v>1.9E-2</v>
      </c>
      <c r="H64" s="1"/>
      <c r="I64" s="1">
        <v>6.7000000000000004E-2</v>
      </c>
      <c r="J64" s="1">
        <v>0.73199999999999998</v>
      </c>
    </row>
    <row r="65" spans="1:10" x14ac:dyDescent="0.2">
      <c r="A65" t="s">
        <v>10</v>
      </c>
      <c r="B65" t="s">
        <v>37</v>
      </c>
      <c r="C65" t="s">
        <v>15</v>
      </c>
      <c r="D65" s="1">
        <v>0.309</v>
      </c>
      <c r="E65" s="1">
        <v>8.5000000000000006E-2</v>
      </c>
      <c r="F65" s="1">
        <v>3.62</v>
      </c>
      <c r="G65" s="1">
        <v>0</v>
      </c>
      <c r="H65" s="1"/>
      <c r="I65" s="1">
        <v>0.14000000000000001</v>
      </c>
      <c r="J65" s="1">
        <v>0.47699999999999998</v>
      </c>
    </row>
    <row r="66" spans="1:10" x14ac:dyDescent="0.2">
      <c r="A66" t="s">
        <v>10</v>
      </c>
      <c r="B66" t="s">
        <v>37</v>
      </c>
      <c r="C66" t="s">
        <v>28</v>
      </c>
      <c r="D66" s="1">
        <v>0.20300000000000001</v>
      </c>
      <c r="E66" s="1">
        <v>6.5000000000000002E-2</v>
      </c>
      <c r="F66" s="1">
        <v>3.14</v>
      </c>
      <c r="G66" s="1">
        <v>2E-3</v>
      </c>
      <c r="H66" s="1">
        <v>4.5333333333333302E-2</v>
      </c>
      <c r="I66" s="1">
        <v>7.4999999999999997E-2</v>
      </c>
      <c r="J66" s="1">
        <v>0.33</v>
      </c>
    </row>
    <row r="67" spans="1:10" x14ac:dyDescent="0.2">
      <c r="A67" t="s">
        <v>10</v>
      </c>
      <c r="B67" t="s">
        <v>37</v>
      </c>
      <c r="C67" t="s">
        <v>12</v>
      </c>
      <c r="D67" s="1">
        <v>-0.16600000000000001</v>
      </c>
      <c r="E67" s="1">
        <v>9.8000000000000004E-2</v>
      </c>
      <c r="F67" s="1">
        <v>-1.6850000000000001</v>
      </c>
      <c r="G67" s="1">
        <v>9.4E-2</v>
      </c>
      <c r="H67" s="1"/>
      <c r="I67" s="1">
        <v>-0.35899999999999999</v>
      </c>
      <c r="J67" s="1">
        <v>2.8000000000000001E-2</v>
      </c>
    </row>
    <row r="68" spans="1:10" x14ac:dyDescent="0.2">
      <c r="A68" t="s">
        <v>10</v>
      </c>
      <c r="B68" t="s">
        <v>37</v>
      </c>
      <c r="C68" t="s">
        <v>13</v>
      </c>
      <c r="D68" s="1">
        <v>-0.23</v>
      </c>
      <c r="E68" s="1">
        <v>7.0000000000000007E-2</v>
      </c>
      <c r="F68" s="1">
        <v>-3.2869999999999999</v>
      </c>
      <c r="G68" s="1">
        <v>1E-3</v>
      </c>
      <c r="H68" s="1"/>
      <c r="I68" s="1">
        <v>-0.36799999999999999</v>
      </c>
      <c r="J68" s="1">
        <v>-9.1999999999999998E-2</v>
      </c>
    </row>
    <row r="69" spans="1:10" x14ac:dyDescent="0.2">
      <c r="A69" t="s">
        <v>10</v>
      </c>
      <c r="B69" t="s">
        <v>37</v>
      </c>
      <c r="C69" t="s">
        <v>14</v>
      </c>
      <c r="D69" s="1">
        <v>0.38200000000000001</v>
      </c>
      <c r="E69" s="1">
        <v>0.17100000000000001</v>
      </c>
      <c r="F69" s="1">
        <v>2.2330000000000001</v>
      </c>
      <c r="G69" s="1">
        <v>2.7E-2</v>
      </c>
      <c r="H69" s="1"/>
      <c r="I69" s="1">
        <v>4.3999999999999997E-2</v>
      </c>
      <c r="J69" s="1">
        <v>0.72</v>
      </c>
    </row>
    <row r="70" spans="1:10" x14ac:dyDescent="0.2">
      <c r="A70" t="s">
        <v>10</v>
      </c>
      <c r="B70" t="s">
        <v>37</v>
      </c>
      <c r="C70" t="s">
        <v>15</v>
      </c>
      <c r="D70" s="1">
        <v>0.309</v>
      </c>
      <c r="E70" s="1">
        <v>8.6999999999999994E-2</v>
      </c>
      <c r="F70" s="1">
        <v>3.5590000000000002</v>
      </c>
      <c r="G70" s="1">
        <v>0</v>
      </c>
      <c r="H70" s="1"/>
      <c r="I70" s="1">
        <v>0.13800000000000001</v>
      </c>
      <c r="J70" s="1">
        <v>0.48</v>
      </c>
    </row>
    <row r="71" spans="1:10" x14ac:dyDescent="0.2">
      <c r="A71" t="s">
        <v>10</v>
      </c>
      <c r="B71" t="s">
        <v>37</v>
      </c>
      <c r="C71" t="s">
        <v>29</v>
      </c>
      <c r="D71" s="1">
        <v>0.124</v>
      </c>
      <c r="E71" s="1">
        <v>6.6000000000000003E-2</v>
      </c>
      <c r="F71" s="1">
        <v>1.88</v>
      </c>
      <c r="G71" s="1">
        <v>6.2E-2</v>
      </c>
      <c r="H71" s="1">
        <v>0.234222222222222</v>
      </c>
      <c r="I71" s="1">
        <v>-6.0000000000000001E-3</v>
      </c>
      <c r="J71" s="1">
        <v>0.255</v>
      </c>
    </row>
    <row r="72" spans="1:10" x14ac:dyDescent="0.2">
      <c r="A72" t="s">
        <v>10</v>
      </c>
      <c r="B72" t="s">
        <v>37</v>
      </c>
      <c r="C72" t="s">
        <v>12</v>
      </c>
      <c r="D72" s="1">
        <v>-0.16200000000000001</v>
      </c>
      <c r="E72" s="1">
        <v>9.9000000000000005E-2</v>
      </c>
      <c r="F72" s="1">
        <v>-1.64</v>
      </c>
      <c r="G72" s="1">
        <v>0.10299999999999999</v>
      </c>
      <c r="H72" s="1"/>
      <c r="I72" s="1">
        <v>-0.35799999999999998</v>
      </c>
      <c r="J72" s="1">
        <v>3.3000000000000002E-2</v>
      </c>
    </row>
    <row r="73" spans="1:10" x14ac:dyDescent="0.2">
      <c r="A73" t="s">
        <v>10</v>
      </c>
      <c r="B73" t="s">
        <v>37</v>
      </c>
      <c r="C73" t="s">
        <v>13</v>
      </c>
      <c r="D73" s="1">
        <v>-0.20499999999999999</v>
      </c>
      <c r="E73" s="1">
        <v>7.1999999999999995E-2</v>
      </c>
      <c r="F73" s="1">
        <v>-2.8359999999999999</v>
      </c>
      <c r="G73" s="1">
        <v>5.0000000000000001E-3</v>
      </c>
      <c r="H73" s="1"/>
      <c r="I73" s="1">
        <v>-0.34699999999999998</v>
      </c>
      <c r="J73" s="1">
        <v>-6.2E-2</v>
      </c>
    </row>
    <row r="74" spans="1:10" x14ac:dyDescent="0.2">
      <c r="A74" t="s">
        <v>10</v>
      </c>
      <c r="B74" t="s">
        <v>37</v>
      </c>
      <c r="C74" t="s">
        <v>14</v>
      </c>
      <c r="D74" s="1">
        <v>0.375</v>
      </c>
      <c r="E74" s="1">
        <v>0.17199999999999999</v>
      </c>
      <c r="F74" s="1">
        <v>2.1739999999999999</v>
      </c>
      <c r="G74" s="1">
        <v>3.1E-2</v>
      </c>
      <c r="H74" s="1"/>
      <c r="I74" s="1">
        <v>3.5000000000000003E-2</v>
      </c>
      <c r="J74" s="1">
        <v>0.71499999999999997</v>
      </c>
    </row>
    <row r="75" spans="1:10" x14ac:dyDescent="0.2">
      <c r="A75" t="s">
        <v>10</v>
      </c>
      <c r="B75" t="s">
        <v>37</v>
      </c>
      <c r="C75" t="s">
        <v>15</v>
      </c>
      <c r="D75" s="1">
        <v>0.30199999999999999</v>
      </c>
      <c r="E75" s="1">
        <v>8.6999999999999994E-2</v>
      </c>
      <c r="F75" s="1">
        <v>3.4590000000000001</v>
      </c>
      <c r="G75" s="1">
        <v>1E-3</v>
      </c>
      <c r="H75" s="1"/>
      <c r="I75" s="1">
        <v>0.13</v>
      </c>
      <c r="J75" s="1">
        <v>0.47499999999999998</v>
      </c>
    </row>
    <row r="76" spans="1:10" x14ac:dyDescent="0.2">
      <c r="A76" t="s">
        <v>10</v>
      </c>
      <c r="B76" t="s">
        <v>37</v>
      </c>
      <c r="C76" t="s">
        <v>30</v>
      </c>
      <c r="D76" s="1">
        <v>-1.4999999999999999E-2</v>
      </c>
      <c r="E76" s="1">
        <v>6.8000000000000005E-2</v>
      </c>
      <c r="F76" s="1">
        <v>-0.22</v>
      </c>
      <c r="G76" s="1">
        <v>0.82599999999999996</v>
      </c>
      <c r="H76" s="1">
        <v>0.87667692307692302</v>
      </c>
      <c r="I76" s="1">
        <v>-0.15</v>
      </c>
      <c r="J76" s="1">
        <v>0.12</v>
      </c>
    </row>
    <row r="77" spans="1:10" x14ac:dyDescent="0.2">
      <c r="A77" t="s">
        <v>10</v>
      </c>
      <c r="B77" t="s">
        <v>37</v>
      </c>
      <c r="C77" t="s">
        <v>12</v>
      </c>
      <c r="D77" s="1">
        <v>-0.16300000000000001</v>
      </c>
      <c r="E77" s="1">
        <v>9.9000000000000005E-2</v>
      </c>
      <c r="F77" s="1">
        <v>-1.651</v>
      </c>
      <c r="G77" s="1">
        <v>0.10100000000000001</v>
      </c>
      <c r="H77" s="1"/>
      <c r="I77" s="1">
        <v>-0.35899999999999999</v>
      </c>
      <c r="J77" s="1">
        <v>3.2000000000000001E-2</v>
      </c>
    </row>
    <row r="78" spans="1:10" x14ac:dyDescent="0.2">
      <c r="A78" t="s">
        <v>10</v>
      </c>
      <c r="B78" t="s">
        <v>37</v>
      </c>
      <c r="C78" t="s">
        <v>13</v>
      </c>
      <c r="D78" s="1">
        <v>-0.20499999999999999</v>
      </c>
      <c r="E78" s="1">
        <v>7.2999999999999995E-2</v>
      </c>
      <c r="F78" s="1">
        <v>-2.8260000000000001</v>
      </c>
      <c r="G78" s="1">
        <v>5.0000000000000001E-3</v>
      </c>
      <c r="H78" s="1"/>
      <c r="I78" s="1">
        <v>-0.34799999999999998</v>
      </c>
      <c r="J78" s="1">
        <v>-6.2E-2</v>
      </c>
    </row>
    <row r="79" spans="1:10" x14ac:dyDescent="0.2">
      <c r="A79" t="s">
        <v>10</v>
      </c>
      <c r="B79" t="s">
        <v>37</v>
      </c>
      <c r="C79" t="s">
        <v>14</v>
      </c>
      <c r="D79" s="1">
        <v>0.377</v>
      </c>
      <c r="E79" s="1">
        <v>0.17299999999999999</v>
      </c>
      <c r="F79" s="1">
        <v>2.1859999999999999</v>
      </c>
      <c r="G79" s="1">
        <v>0.03</v>
      </c>
      <c r="H79" s="1"/>
      <c r="I79" s="1">
        <v>3.6999999999999998E-2</v>
      </c>
      <c r="J79" s="1">
        <v>0.71799999999999997</v>
      </c>
    </row>
    <row r="80" spans="1:10" x14ac:dyDescent="0.2">
      <c r="A80" t="s">
        <v>10</v>
      </c>
      <c r="B80" t="s">
        <v>37</v>
      </c>
      <c r="C80" t="s">
        <v>15</v>
      </c>
      <c r="D80" s="1">
        <v>0.30099999999999999</v>
      </c>
      <c r="E80" s="1">
        <v>8.6999999999999994E-2</v>
      </c>
      <c r="F80" s="1">
        <v>3.452</v>
      </c>
      <c r="G80" s="1">
        <v>1E-3</v>
      </c>
      <c r="H80" s="1"/>
      <c r="I80" s="1">
        <v>0.129</v>
      </c>
      <c r="J80" s="1">
        <v>0.47399999999999998</v>
      </c>
    </row>
    <row r="81" spans="1:10" x14ac:dyDescent="0.2">
      <c r="A81" t="s">
        <v>10</v>
      </c>
      <c r="B81" t="s">
        <v>37</v>
      </c>
      <c r="C81" t="s">
        <v>31</v>
      </c>
      <c r="D81" s="1">
        <v>-1.4E-2</v>
      </c>
      <c r="E81" s="1">
        <v>6.9000000000000006E-2</v>
      </c>
      <c r="F81" s="1">
        <v>-0.20499999999999999</v>
      </c>
      <c r="G81" s="1">
        <v>0.83799999999999997</v>
      </c>
      <c r="H81" s="1">
        <v>0.87667692307692302</v>
      </c>
      <c r="I81" s="1">
        <v>-0.15</v>
      </c>
      <c r="J81" s="1">
        <v>0.121</v>
      </c>
    </row>
    <row r="82" spans="1:10" x14ac:dyDescent="0.2">
      <c r="A82" t="s">
        <v>10</v>
      </c>
      <c r="B82" t="s">
        <v>37</v>
      </c>
      <c r="C82" t="s">
        <v>12</v>
      </c>
      <c r="D82" s="1">
        <v>-0.17100000000000001</v>
      </c>
      <c r="E82" s="1">
        <v>9.6000000000000002E-2</v>
      </c>
      <c r="F82" s="1">
        <v>-1.776</v>
      </c>
      <c r="G82" s="1">
        <v>7.6999999999999999E-2</v>
      </c>
      <c r="H82" s="1"/>
      <c r="I82" s="1">
        <v>-0.36099999999999999</v>
      </c>
      <c r="J82" s="1">
        <v>1.9E-2</v>
      </c>
    </row>
    <row r="83" spans="1:10" x14ac:dyDescent="0.2">
      <c r="A83" t="s">
        <v>10</v>
      </c>
      <c r="B83" t="s">
        <v>37</v>
      </c>
      <c r="C83" t="s">
        <v>13</v>
      </c>
      <c r="D83" s="1">
        <v>-0.21299999999999999</v>
      </c>
      <c r="E83" s="1">
        <v>6.8000000000000005E-2</v>
      </c>
      <c r="F83" s="1">
        <v>-3.145</v>
      </c>
      <c r="G83" s="1">
        <v>2E-3</v>
      </c>
      <c r="H83" s="1"/>
      <c r="I83" s="1">
        <v>-0.34599999999999997</v>
      </c>
      <c r="J83" s="1">
        <v>-7.9000000000000001E-2</v>
      </c>
    </row>
    <row r="84" spans="1:10" x14ac:dyDescent="0.2">
      <c r="A84" t="s">
        <v>10</v>
      </c>
      <c r="B84" t="s">
        <v>37</v>
      </c>
      <c r="C84" t="s">
        <v>14</v>
      </c>
      <c r="D84" s="1">
        <v>0.39400000000000002</v>
      </c>
      <c r="E84" s="1">
        <v>0.16700000000000001</v>
      </c>
      <c r="F84" s="1">
        <v>2.3540000000000001</v>
      </c>
      <c r="G84" s="1">
        <v>0.02</v>
      </c>
      <c r="H84" s="1"/>
      <c r="I84" s="1">
        <v>6.4000000000000001E-2</v>
      </c>
      <c r="J84" s="1">
        <v>0.72499999999999998</v>
      </c>
    </row>
    <row r="85" spans="1:10" x14ac:dyDescent="0.2">
      <c r="A85" t="s">
        <v>10</v>
      </c>
      <c r="B85" t="s">
        <v>37</v>
      </c>
      <c r="C85" t="s">
        <v>15</v>
      </c>
      <c r="D85" s="1">
        <v>0.314</v>
      </c>
      <c r="E85" s="1">
        <v>8.5000000000000006E-2</v>
      </c>
      <c r="F85" s="1">
        <v>3.694</v>
      </c>
      <c r="G85" s="1">
        <v>0</v>
      </c>
      <c r="H85" s="1"/>
      <c r="I85" s="1">
        <v>0.14599999999999999</v>
      </c>
      <c r="J85" s="1">
        <v>0.48199999999999998</v>
      </c>
    </row>
    <row r="86" spans="1:10" x14ac:dyDescent="0.2">
      <c r="A86" t="s">
        <v>10</v>
      </c>
      <c r="B86" t="s">
        <v>37</v>
      </c>
      <c r="C86" t="s">
        <v>32</v>
      </c>
      <c r="D86" s="1">
        <v>0.22700000000000001</v>
      </c>
      <c r="E86" s="1">
        <v>6.4000000000000001E-2</v>
      </c>
      <c r="F86" s="1">
        <v>3.5539999999999998</v>
      </c>
      <c r="G86" s="1">
        <v>0</v>
      </c>
      <c r="H86" s="1">
        <v>0</v>
      </c>
      <c r="I86" s="1">
        <v>0.10100000000000001</v>
      </c>
      <c r="J86" s="1">
        <v>0.35299999999999998</v>
      </c>
    </row>
    <row r="87" spans="1:10" x14ac:dyDescent="0.2">
      <c r="A87" t="s">
        <v>33</v>
      </c>
      <c r="B87" t="s">
        <v>37</v>
      </c>
      <c r="C87" t="s">
        <v>12</v>
      </c>
      <c r="D87" s="1">
        <v>-0.13600000000000001</v>
      </c>
      <c r="E87" s="1">
        <v>0.14799999999999999</v>
      </c>
      <c r="F87" s="1">
        <v>-0.91600000000000004</v>
      </c>
      <c r="G87" s="1">
        <v>0.36199999999999999</v>
      </c>
      <c r="H87" s="1"/>
      <c r="I87" s="1">
        <v>-0.43099999999999999</v>
      </c>
      <c r="J87" s="1">
        <v>0.159</v>
      </c>
    </row>
    <row r="88" spans="1:10" x14ac:dyDescent="0.2">
      <c r="A88" t="s">
        <v>33</v>
      </c>
      <c r="B88" t="s">
        <v>37</v>
      </c>
      <c r="C88" t="s">
        <v>13</v>
      </c>
      <c r="D88" s="1">
        <v>8.9999999999999993E-3</v>
      </c>
      <c r="E88" s="1">
        <v>0.11</v>
      </c>
      <c r="F88" s="1">
        <v>8.1000000000000003E-2</v>
      </c>
      <c r="G88" s="1">
        <v>0.93600000000000005</v>
      </c>
      <c r="H88" s="1"/>
      <c r="I88" s="1">
        <v>-0.20899999999999999</v>
      </c>
      <c r="J88" s="1">
        <v>0.22700000000000001</v>
      </c>
    </row>
    <row r="89" spans="1:10" x14ac:dyDescent="0.2">
      <c r="A89" t="s">
        <v>33</v>
      </c>
      <c r="B89" t="s">
        <v>37</v>
      </c>
      <c r="C89" t="s">
        <v>14</v>
      </c>
      <c r="D89" s="1">
        <v>0.32800000000000001</v>
      </c>
      <c r="E89" s="1">
        <v>0.25900000000000001</v>
      </c>
      <c r="F89" s="1">
        <v>1.266</v>
      </c>
      <c r="G89" s="1">
        <v>0.20899999999999999</v>
      </c>
      <c r="H89" s="1"/>
      <c r="I89" s="1">
        <v>-0.188</v>
      </c>
      <c r="J89" s="1">
        <v>0.84299999999999997</v>
      </c>
    </row>
    <row r="90" spans="1:10" x14ac:dyDescent="0.2">
      <c r="A90" t="s">
        <v>33</v>
      </c>
      <c r="B90" t="s">
        <v>37</v>
      </c>
      <c r="C90" t="s">
        <v>15</v>
      </c>
      <c r="D90" s="1">
        <v>0.30199999999999999</v>
      </c>
      <c r="E90" s="1">
        <v>0.122</v>
      </c>
      <c r="F90" s="1">
        <v>2.464</v>
      </c>
      <c r="G90" s="1">
        <v>1.6E-2</v>
      </c>
      <c r="H90" s="1"/>
      <c r="I90" s="1">
        <v>5.8000000000000003E-2</v>
      </c>
      <c r="J90" s="1">
        <v>0.54500000000000004</v>
      </c>
    </row>
    <row r="91" spans="1:10" x14ac:dyDescent="0.2">
      <c r="A91" t="s">
        <v>33</v>
      </c>
      <c r="B91" t="s">
        <v>37</v>
      </c>
      <c r="C91" t="s">
        <v>16</v>
      </c>
      <c r="D91" s="1">
        <v>0.183</v>
      </c>
      <c r="E91" s="1">
        <v>0.104</v>
      </c>
      <c r="F91" s="1">
        <v>1.7609999999999999</v>
      </c>
      <c r="G91" s="1">
        <v>8.2000000000000003E-2</v>
      </c>
      <c r="H91" s="1">
        <v>0.24479999999999999</v>
      </c>
      <c r="I91" s="1">
        <v>-2.4E-2</v>
      </c>
      <c r="J91" s="1">
        <v>0.38900000000000001</v>
      </c>
    </row>
    <row r="92" spans="1:10" x14ac:dyDescent="0.2">
      <c r="A92" t="s">
        <v>33</v>
      </c>
      <c r="B92" t="s">
        <v>37</v>
      </c>
      <c r="C92" t="s">
        <v>12</v>
      </c>
      <c r="D92" s="1">
        <v>-0.129</v>
      </c>
      <c r="E92" s="1">
        <v>0.14799999999999999</v>
      </c>
      <c r="F92" s="1">
        <v>-0.875</v>
      </c>
      <c r="G92" s="1">
        <v>0.38400000000000001</v>
      </c>
      <c r="H92" s="1"/>
      <c r="I92" s="1">
        <v>-0.42299999999999999</v>
      </c>
      <c r="J92" s="1">
        <v>0.16500000000000001</v>
      </c>
    </row>
    <row r="93" spans="1:10" x14ac:dyDescent="0.2">
      <c r="A93" t="s">
        <v>33</v>
      </c>
      <c r="B93" t="s">
        <v>37</v>
      </c>
      <c r="C93" t="s">
        <v>13</v>
      </c>
      <c r="D93" s="1">
        <v>8.9999999999999993E-3</v>
      </c>
      <c r="E93" s="1">
        <v>0.109</v>
      </c>
      <c r="F93" s="1">
        <v>7.9000000000000001E-2</v>
      </c>
      <c r="G93" s="1">
        <v>0.93700000000000006</v>
      </c>
      <c r="H93" s="1"/>
      <c r="I93" s="1">
        <v>-0.20899999999999999</v>
      </c>
      <c r="J93" s="1">
        <v>0.22600000000000001</v>
      </c>
    </row>
    <row r="94" spans="1:10" x14ac:dyDescent="0.2">
      <c r="A94" t="s">
        <v>33</v>
      </c>
      <c r="B94" t="s">
        <v>37</v>
      </c>
      <c r="C94" t="s">
        <v>14</v>
      </c>
      <c r="D94" s="1">
        <v>0.312</v>
      </c>
      <c r="E94" s="1">
        <v>0.25800000000000001</v>
      </c>
      <c r="F94" s="1">
        <v>1.21</v>
      </c>
      <c r="G94" s="1">
        <v>0.23</v>
      </c>
      <c r="H94" s="1"/>
      <c r="I94" s="1">
        <v>-0.20100000000000001</v>
      </c>
      <c r="J94" s="1">
        <v>0.82499999999999996</v>
      </c>
    </row>
    <row r="95" spans="1:10" x14ac:dyDescent="0.2">
      <c r="A95" t="s">
        <v>33</v>
      </c>
      <c r="B95" t="s">
        <v>37</v>
      </c>
      <c r="C95" t="s">
        <v>15</v>
      </c>
      <c r="D95" s="1">
        <v>0.30199999999999999</v>
      </c>
      <c r="E95" s="1">
        <v>0.122</v>
      </c>
      <c r="F95" s="1">
        <v>2.4769999999999999</v>
      </c>
      <c r="G95" s="1">
        <v>1.4999999999999999E-2</v>
      </c>
      <c r="H95" s="1"/>
      <c r="I95" s="1">
        <v>5.8999999999999997E-2</v>
      </c>
      <c r="J95" s="1">
        <v>0.54500000000000004</v>
      </c>
    </row>
    <row r="96" spans="1:10" x14ac:dyDescent="0.2">
      <c r="A96" t="s">
        <v>33</v>
      </c>
      <c r="B96" t="s">
        <v>37</v>
      </c>
      <c r="C96" t="s">
        <v>17</v>
      </c>
      <c r="D96" s="1">
        <v>0.19800000000000001</v>
      </c>
      <c r="E96" s="1">
        <v>0.10299999999999999</v>
      </c>
      <c r="F96" s="1">
        <v>1.925</v>
      </c>
      <c r="G96" s="1">
        <v>5.8000000000000003E-2</v>
      </c>
      <c r="H96" s="1">
        <v>0.23200000000000001</v>
      </c>
      <c r="I96" s="1">
        <v>-7.0000000000000001E-3</v>
      </c>
      <c r="J96" s="1">
        <v>0.40300000000000002</v>
      </c>
    </row>
    <row r="97" spans="1:10" x14ac:dyDescent="0.2">
      <c r="A97" t="s">
        <v>33</v>
      </c>
      <c r="B97" t="s">
        <v>37</v>
      </c>
      <c r="C97" t="s">
        <v>12</v>
      </c>
      <c r="D97" s="1">
        <v>-0.13900000000000001</v>
      </c>
      <c r="E97" s="1">
        <v>0.14799999999999999</v>
      </c>
      <c r="F97" s="1">
        <v>-0.93700000000000006</v>
      </c>
      <c r="G97" s="1">
        <v>0.35199999999999998</v>
      </c>
      <c r="H97" s="1"/>
      <c r="I97" s="1">
        <v>-0.434</v>
      </c>
      <c r="J97" s="1">
        <v>0.156</v>
      </c>
    </row>
    <row r="98" spans="1:10" x14ac:dyDescent="0.2">
      <c r="A98" t="s">
        <v>33</v>
      </c>
      <c r="B98" t="s">
        <v>37</v>
      </c>
      <c r="C98" t="s">
        <v>13</v>
      </c>
      <c r="D98" s="1">
        <v>-2.1000000000000001E-2</v>
      </c>
      <c r="E98" s="1">
        <v>0.11</v>
      </c>
      <c r="F98" s="1">
        <v>-0.19</v>
      </c>
      <c r="G98" s="1">
        <v>0.85</v>
      </c>
      <c r="H98" s="1"/>
      <c r="I98" s="1">
        <v>-0.24099999999999999</v>
      </c>
      <c r="J98" s="1">
        <v>0.19900000000000001</v>
      </c>
    </row>
    <row r="99" spans="1:10" x14ac:dyDescent="0.2">
      <c r="A99" t="s">
        <v>33</v>
      </c>
      <c r="B99" t="s">
        <v>37</v>
      </c>
      <c r="C99" t="s">
        <v>14</v>
      </c>
      <c r="D99" s="1">
        <v>0.33500000000000002</v>
      </c>
      <c r="E99" s="1">
        <v>0.25900000000000001</v>
      </c>
      <c r="F99" s="1">
        <v>1.294</v>
      </c>
      <c r="G99" s="1">
        <v>0.2</v>
      </c>
      <c r="H99" s="1"/>
      <c r="I99" s="1">
        <v>-0.18099999999999999</v>
      </c>
      <c r="J99" s="1">
        <v>0.85099999999999998</v>
      </c>
    </row>
    <row r="100" spans="1:10" x14ac:dyDescent="0.2">
      <c r="A100" t="s">
        <v>33</v>
      </c>
      <c r="B100" t="s">
        <v>37</v>
      </c>
      <c r="C100" t="s">
        <v>15</v>
      </c>
      <c r="D100" s="1">
        <v>0.29499999999999998</v>
      </c>
      <c r="E100" s="1">
        <v>0.122</v>
      </c>
      <c r="F100" s="1">
        <v>2.415</v>
      </c>
      <c r="G100" s="1">
        <v>1.7999999999999999E-2</v>
      </c>
      <c r="H100" s="1"/>
      <c r="I100" s="1">
        <v>5.1999999999999998E-2</v>
      </c>
      <c r="J100" s="1">
        <v>0.53800000000000003</v>
      </c>
    </row>
    <row r="101" spans="1:10" x14ac:dyDescent="0.2">
      <c r="A101" t="s">
        <v>33</v>
      </c>
      <c r="B101" t="s">
        <v>37</v>
      </c>
      <c r="C101" t="s">
        <v>18</v>
      </c>
      <c r="D101" s="1">
        <v>0.18099999999999999</v>
      </c>
      <c r="E101" s="1">
        <v>0.104</v>
      </c>
      <c r="F101" s="1">
        <v>1.7370000000000001</v>
      </c>
      <c r="G101" s="1">
        <v>8.5999999999999993E-2</v>
      </c>
      <c r="H101" s="1">
        <v>0.24479999999999999</v>
      </c>
      <c r="I101" s="1">
        <v>-2.5999999999999999E-2</v>
      </c>
      <c r="J101" s="1">
        <v>0.38800000000000001</v>
      </c>
    </row>
    <row r="102" spans="1:10" x14ac:dyDescent="0.2">
      <c r="A102" t="s">
        <v>33</v>
      </c>
      <c r="B102" t="s">
        <v>37</v>
      </c>
      <c r="C102" t="s">
        <v>12</v>
      </c>
      <c r="D102" s="1">
        <v>-0.14599999999999999</v>
      </c>
      <c r="E102" s="1">
        <v>0.14799999999999999</v>
      </c>
      <c r="F102" s="1">
        <v>-0.98599999999999999</v>
      </c>
      <c r="G102" s="1">
        <v>0.32700000000000001</v>
      </c>
      <c r="H102" s="1"/>
      <c r="I102" s="1">
        <v>-0.44</v>
      </c>
      <c r="J102" s="1">
        <v>0.14899999999999999</v>
      </c>
    </row>
    <row r="103" spans="1:10" x14ac:dyDescent="0.2">
      <c r="A103" t="s">
        <v>33</v>
      </c>
      <c r="B103" t="s">
        <v>37</v>
      </c>
      <c r="C103" t="s">
        <v>13</v>
      </c>
      <c r="D103" s="1">
        <v>-3.9E-2</v>
      </c>
      <c r="E103" s="1">
        <v>0.112</v>
      </c>
      <c r="F103" s="1">
        <v>-0.35199999999999998</v>
      </c>
      <c r="G103" s="1">
        <v>0.72599999999999998</v>
      </c>
      <c r="H103" s="1"/>
      <c r="I103" s="1">
        <v>-0.26200000000000001</v>
      </c>
      <c r="J103" s="1">
        <v>0.183</v>
      </c>
    </row>
    <row r="104" spans="1:10" x14ac:dyDescent="0.2">
      <c r="A104" t="s">
        <v>33</v>
      </c>
      <c r="B104" t="s">
        <v>37</v>
      </c>
      <c r="C104" t="s">
        <v>14</v>
      </c>
      <c r="D104" s="1">
        <v>0.35199999999999998</v>
      </c>
      <c r="E104" s="1">
        <v>0.25900000000000001</v>
      </c>
      <c r="F104" s="1">
        <v>1.361</v>
      </c>
      <c r="G104" s="1">
        <v>0.17799999999999999</v>
      </c>
      <c r="H104" s="1"/>
      <c r="I104" s="1">
        <v>-0.16300000000000001</v>
      </c>
      <c r="J104" s="1">
        <v>0.86699999999999999</v>
      </c>
    </row>
    <row r="105" spans="1:10" x14ac:dyDescent="0.2">
      <c r="A105" t="s">
        <v>33</v>
      </c>
      <c r="B105" t="s">
        <v>37</v>
      </c>
      <c r="C105" t="s">
        <v>15</v>
      </c>
      <c r="D105" s="1">
        <v>0.26900000000000002</v>
      </c>
      <c r="E105" s="1">
        <v>0.122</v>
      </c>
      <c r="F105" s="1">
        <v>2.2029999999999998</v>
      </c>
      <c r="G105" s="1">
        <v>3.1E-2</v>
      </c>
      <c r="H105" s="1"/>
      <c r="I105" s="1">
        <v>2.5999999999999999E-2</v>
      </c>
      <c r="J105" s="1">
        <v>0.51300000000000001</v>
      </c>
    </row>
    <row r="106" spans="1:10" x14ac:dyDescent="0.2">
      <c r="A106" t="s">
        <v>33</v>
      </c>
      <c r="B106" t="s">
        <v>37</v>
      </c>
      <c r="C106" t="s">
        <v>19</v>
      </c>
      <c r="D106" s="1">
        <v>0.19</v>
      </c>
      <c r="E106" s="1">
        <v>0.105</v>
      </c>
      <c r="F106" s="1">
        <v>1.8080000000000001</v>
      </c>
      <c r="G106" s="1">
        <v>7.3999999999999996E-2</v>
      </c>
      <c r="H106" s="1">
        <v>0.24479999999999999</v>
      </c>
      <c r="I106" s="1">
        <v>-1.9E-2</v>
      </c>
      <c r="J106" s="1">
        <v>0.39900000000000002</v>
      </c>
    </row>
    <row r="107" spans="1:10" x14ac:dyDescent="0.2">
      <c r="A107" t="s">
        <v>33</v>
      </c>
      <c r="B107" t="s">
        <v>37</v>
      </c>
      <c r="C107" t="s">
        <v>12</v>
      </c>
      <c r="D107" s="1">
        <v>-0.14699999999999999</v>
      </c>
      <c r="E107" s="1">
        <v>0.14799999999999999</v>
      </c>
      <c r="F107" s="1">
        <v>-0.99299999999999999</v>
      </c>
      <c r="G107" s="1">
        <v>0.32400000000000001</v>
      </c>
      <c r="H107" s="1"/>
      <c r="I107" s="1">
        <v>-0.442</v>
      </c>
      <c r="J107" s="1">
        <v>0.14799999999999999</v>
      </c>
    </row>
    <row r="108" spans="1:10" x14ac:dyDescent="0.2">
      <c r="A108" t="s">
        <v>33</v>
      </c>
      <c r="B108" t="s">
        <v>37</v>
      </c>
      <c r="C108" t="s">
        <v>13</v>
      </c>
      <c r="D108" s="1">
        <v>-2.5999999999999999E-2</v>
      </c>
      <c r="E108" s="1">
        <v>0.111</v>
      </c>
      <c r="F108" s="1">
        <v>-0.23699999999999999</v>
      </c>
      <c r="G108" s="1">
        <v>0.81399999999999995</v>
      </c>
      <c r="H108" s="1"/>
      <c r="I108" s="1">
        <v>-0.246</v>
      </c>
      <c r="J108" s="1">
        <v>0.19400000000000001</v>
      </c>
    </row>
    <row r="109" spans="1:10" x14ac:dyDescent="0.2">
      <c r="A109" t="s">
        <v>33</v>
      </c>
      <c r="B109" t="s">
        <v>37</v>
      </c>
      <c r="C109" t="s">
        <v>14</v>
      </c>
      <c r="D109" s="1">
        <v>0.35499999999999998</v>
      </c>
      <c r="E109" s="1">
        <v>0.25900000000000001</v>
      </c>
      <c r="F109" s="1">
        <v>1.37</v>
      </c>
      <c r="G109" s="1">
        <v>0.17499999999999999</v>
      </c>
      <c r="H109" s="1"/>
      <c r="I109" s="1">
        <v>-0.161</v>
      </c>
      <c r="J109" s="1">
        <v>0.87</v>
      </c>
    </row>
    <row r="110" spans="1:10" x14ac:dyDescent="0.2">
      <c r="A110" t="s">
        <v>33</v>
      </c>
      <c r="B110" t="s">
        <v>37</v>
      </c>
      <c r="C110" t="s">
        <v>15</v>
      </c>
      <c r="D110" s="1">
        <v>0.27900000000000003</v>
      </c>
      <c r="E110" s="1">
        <v>0.122</v>
      </c>
      <c r="F110" s="1">
        <v>2.2890000000000001</v>
      </c>
      <c r="G110" s="1">
        <v>2.5000000000000001E-2</v>
      </c>
      <c r="H110" s="1"/>
      <c r="I110" s="1">
        <v>3.5999999999999997E-2</v>
      </c>
      <c r="J110" s="1">
        <v>0.52200000000000002</v>
      </c>
    </row>
    <row r="111" spans="1:10" x14ac:dyDescent="0.2">
      <c r="A111" t="s">
        <v>33</v>
      </c>
      <c r="B111" t="s">
        <v>37</v>
      </c>
      <c r="C111" t="s">
        <v>20</v>
      </c>
      <c r="D111" s="1">
        <v>0.183</v>
      </c>
      <c r="E111" s="1">
        <v>0.104</v>
      </c>
      <c r="F111" s="1">
        <v>1.7649999999999999</v>
      </c>
      <c r="G111" s="1">
        <v>8.2000000000000003E-2</v>
      </c>
      <c r="H111" s="1">
        <v>0.24479999999999999</v>
      </c>
      <c r="I111" s="1">
        <v>-2.4E-2</v>
      </c>
      <c r="J111" s="1">
        <v>0.39100000000000001</v>
      </c>
    </row>
    <row r="112" spans="1:10" x14ac:dyDescent="0.2">
      <c r="A112" t="s">
        <v>33</v>
      </c>
      <c r="B112" t="s">
        <v>37</v>
      </c>
      <c r="C112" t="s">
        <v>12</v>
      </c>
      <c r="D112" s="1">
        <v>-0.157</v>
      </c>
      <c r="E112" s="1">
        <v>0.14899999999999999</v>
      </c>
      <c r="F112" s="1">
        <v>-1.05</v>
      </c>
      <c r="G112" s="1">
        <v>0.29699999999999999</v>
      </c>
      <c r="H112" s="1"/>
      <c r="I112" s="1">
        <v>-0.45300000000000001</v>
      </c>
      <c r="J112" s="1">
        <v>0.14000000000000001</v>
      </c>
    </row>
    <row r="113" spans="1:10" x14ac:dyDescent="0.2">
      <c r="A113" t="s">
        <v>33</v>
      </c>
      <c r="B113" t="s">
        <v>37</v>
      </c>
      <c r="C113" t="s">
        <v>13</v>
      </c>
      <c r="D113" s="1">
        <v>-2.5999999999999999E-2</v>
      </c>
      <c r="E113" s="1">
        <v>0.111</v>
      </c>
      <c r="F113" s="1">
        <v>-0.23300000000000001</v>
      </c>
      <c r="G113" s="1">
        <v>0.81699999999999995</v>
      </c>
      <c r="H113" s="1"/>
      <c r="I113" s="1">
        <v>-0.246</v>
      </c>
      <c r="J113" s="1">
        <v>0.19500000000000001</v>
      </c>
    </row>
    <row r="114" spans="1:10" x14ac:dyDescent="0.2">
      <c r="A114" t="s">
        <v>33</v>
      </c>
      <c r="B114" t="s">
        <v>37</v>
      </c>
      <c r="C114" t="s">
        <v>14</v>
      </c>
      <c r="D114" s="1">
        <v>0.377</v>
      </c>
      <c r="E114" s="1">
        <v>0.26200000000000001</v>
      </c>
      <c r="F114" s="1">
        <v>1.4430000000000001</v>
      </c>
      <c r="G114" s="1">
        <v>0.153</v>
      </c>
      <c r="H114" s="1"/>
      <c r="I114" s="1">
        <v>-0.14299999999999999</v>
      </c>
      <c r="J114" s="1">
        <v>0.89800000000000002</v>
      </c>
    </row>
    <row r="115" spans="1:10" x14ac:dyDescent="0.2">
      <c r="A115" t="s">
        <v>33</v>
      </c>
      <c r="B115" t="s">
        <v>37</v>
      </c>
      <c r="C115" t="s">
        <v>15</v>
      </c>
      <c r="D115" s="1">
        <v>0.27</v>
      </c>
      <c r="E115" s="1">
        <v>0.123</v>
      </c>
      <c r="F115" s="1">
        <v>2.2040000000000002</v>
      </c>
      <c r="G115" s="1">
        <v>0.03</v>
      </c>
      <c r="H115" s="1"/>
      <c r="I115" s="1">
        <v>2.5999999999999999E-2</v>
      </c>
      <c r="J115" s="1">
        <v>0.51500000000000001</v>
      </c>
    </row>
    <row r="116" spans="1:10" x14ac:dyDescent="0.2">
      <c r="A116" t="s">
        <v>33</v>
      </c>
      <c r="B116" t="s">
        <v>37</v>
      </c>
      <c r="C116" t="s">
        <v>21</v>
      </c>
      <c r="D116" s="1">
        <v>0.17499999999999999</v>
      </c>
      <c r="E116" s="1">
        <v>0.105</v>
      </c>
      <c r="F116" s="1">
        <v>1.665</v>
      </c>
      <c r="G116" s="1">
        <v>0.1</v>
      </c>
      <c r="H116" s="1">
        <v>0.261538461538462</v>
      </c>
      <c r="I116" s="1">
        <v>-3.4000000000000002E-2</v>
      </c>
      <c r="J116" s="1">
        <v>0.38300000000000001</v>
      </c>
    </row>
    <row r="117" spans="1:10" x14ac:dyDescent="0.2">
      <c r="A117" t="s">
        <v>33</v>
      </c>
      <c r="B117" t="s">
        <v>37</v>
      </c>
      <c r="C117" t="s">
        <v>12</v>
      </c>
      <c r="D117" s="1">
        <v>-0.13800000000000001</v>
      </c>
      <c r="E117" s="1">
        <v>0.14899999999999999</v>
      </c>
      <c r="F117" s="1">
        <v>-0.92700000000000005</v>
      </c>
      <c r="G117" s="1">
        <v>0.35699999999999998</v>
      </c>
      <c r="H117" s="1"/>
      <c r="I117" s="1">
        <v>-0.434</v>
      </c>
      <c r="J117" s="1">
        <v>0.158</v>
      </c>
    </row>
    <row r="118" spans="1:10" x14ac:dyDescent="0.2">
      <c r="A118" t="s">
        <v>33</v>
      </c>
      <c r="B118" t="s">
        <v>37</v>
      </c>
      <c r="C118" t="s">
        <v>13</v>
      </c>
      <c r="D118" s="1">
        <v>-4.5999999999999999E-2</v>
      </c>
      <c r="E118" s="1">
        <v>0.114</v>
      </c>
      <c r="F118" s="1">
        <v>-0.40200000000000002</v>
      </c>
      <c r="G118" s="1">
        <v>0.68899999999999995</v>
      </c>
      <c r="H118" s="1"/>
      <c r="I118" s="1">
        <v>-0.27400000000000002</v>
      </c>
      <c r="J118" s="1">
        <v>0.182</v>
      </c>
    </row>
    <row r="119" spans="1:10" x14ac:dyDescent="0.2">
      <c r="A119" t="s">
        <v>33</v>
      </c>
      <c r="B119" t="s">
        <v>37</v>
      </c>
      <c r="C119" t="s">
        <v>14</v>
      </c>
      <c r="D119" s="1">
        <v>0.33200000000000002</v>
      </c>
      <c r="E119" s="1">
        <v>0.25900000000000001</v>
      </c>
      <c r="F119" s="1">
        <v>1.2809999999999999</v>
      </c>
      <c r="G119" s="1">
        <v>0.20399999999999999</v>
      </c>
      <c r="H119" s="1"/>
      <c r="I119" s="1">
        <v>-0.184</v>
      </c>
      <c r="J119" s="1">
        <v>0.84899999999999998</v>
      </c>
    </row>
    <row r="120" spans="1:10" x14ac:dyDescent="0.2">
      <c r="A120" t="s">
        <v>33</v>
      </c>
      <c r="B120" t="s">
        <v>37</v>
      </c>
      <c r="C120" t="s">
        <v>15</v>
      </c>
      <c r="D120" s="1">
        <v>0.28499999999999998</v>
      </c>
      <c r="E120" s="1">
        <v>0.122</v>
      </c>
      <c r="F120" s="1">
        <v>2.33</v>
      </c>
      <c r="G120" s="1">
        <v>2.1999999999999999E-2</v>
      </c>
      <c r="H120" s="1"/>
      <c r="I120" s="1">
        <v>4.1000000000000002E-2</v>
      </c>
      <c r="J120" s="1">
        <v>0.52900000000000003</v>
      </c>
    </row>
    <row r="121" spans="1:10" x14ac:dyDescent="0.2">
      <c r="A121" t="s">
        <v>33</v>
      </c>
      <c r="B121" t="s">
        <v>37</v>
      </c>
      <c r="C121" t="s">
        <v>22</v>
      </c>
      <c r="D121" s="1">
        <v>0.16700000000000001</v>
      </c>
      <c r="E121" s="1">
        <v>0.108</v>
      </c>
      <c r="F121" s="1">
        <v>1.5549999999999999</v>
      </c>
      <c r="G121" s="1">
        <v>0.124</v>
      </c>
      <c r="H121" s="1">
        <v>0.29075862068965502</v>
      </c>
      <c r="I121" s="1">
        <v>-4.7E-2</v>
      </c>
      <c r="J121" s="1">
        <v>0.38200000000000001</v>
      </c>
    </row>
    <row r="122" spans="1:10" x14ac:dyDescent="0.2">
      <c r="A122" t="s">
        <v>33</v>
      </c>
      <c r="B122" t="s">
        <v>37</v>
      </c>
      <c r="C122" t="s">
        <v>12</v>
      </c>
      <c r="D122" s="1">
        <v>-0.122</v>
      </c>
      <c r="E122" s="1">
        <v>0.14899999999999999</v>
      </c>
      <c r="F122" s="1">
        <v>-0.81699999999999995</v>
      </c>
      <c r="G122" s="1">
        <v>0.41599999999999998</v>
      </c>
      <c r="H122" s="1"/>
      <c r="I122" s="1">
        <v>-0.42</v>
      </c>
      <c r="J122" s="1">
        <v>0.17499999999999999</v>
      </c>
    </row>
    <row r="123" spans="1:10" x14ac:dyDescent="0.2">
      <c r="A123" t="s">
        <v>33</v>
      </c>
      <c r="B123" t="s">
        <v>37</v>
      </c>
      <c r="C123" t="s">
        <v>13</v>
      </c>
      <c r="D123" s="1">
        <v>5.0000000000000001E-3</v>
      </c>
      <c r="E123" s="1">
        <v>0.11</v>
      </c>
      <c r="F123" s="1">
        <v>4.2000000000000003E-2</v>
      </c>
      <c r="G123" s="1">
        <v>0.96599999999999997</v>
      </c>
      <c r="H123" s="1"/>
      <c r="I123" s="1">
        <v>-0.215</v>
      </c>
      <c r="J123" s="1">
        <v>0.224</v>
      </c>
    </row>
    <row r="124" spans="1:10" x14ac:dyDescent="0.2">
      <c r="A124" t="s">
        <v>33</v>
      </c>
      <c r="B124" t="s">
        <v>37</v>
      </c>
      <c r="C124" t="s">
        <v>14</v>
      </c>
      <c r="D124" s="1">
        <v>0.29399999999999998</v>
      </c>
      <c r="E124" s="1">
        <v>0.26100000000000001</v>
      </c>
      <c r="F124" s="1">
        <v>1.129</v>
      </c>
      <c r="G124" s="1">
        <v>0.26200000000000001</v>
      </c>
      <c r="H124" s="1"/>
      <c r="I124" s="1">
        <v>-0.22500000000000001</v>
      </c>
      <c r="J124" s="1">
        <v>0.81399999999999995</v>
      </c>
    </row>
    <row r="125" spans="1:10" x14ac:dyDescent="0.2">
      <c r="A125" t="s">
        <v>33</v>
      </c>
      <c r="B125" t="s">
        <v>37</v>
      </c>
      <c r="C125" t="s">
        <v>15</v>
      </c>
      <c r="D125" s="1">
        <v>0.28599999999999998</v>
      </c>
      <c r="E125" s="1">
        <v>0.123</v>
      </c>
      <c r="F125" s="1">
        <v>2.3250000000000002</v>
      </c>
      <c r="G125" s="1">
        <v>2.3E-2</v>
      </c>
      <c r="H125" s="1"/>
      <c r="I125" s="1">
        <v>4.1000000000000002E-2</v>
      </c>
      <c r="J125" s="1">
        <v>0.53100000000000003</v>
      </c>
    </row>
    <row r="126" spans="1:10" x14ac:dyDescent="0.2">
      <c r="A126" t="s">
        <v>33</v>
      </c>
      <c r="B126" t="s">
        <v>37</v>
      </c>
      <c r="C126" t="s">
        <v>23</v>
      </c>
      <c r="D126" s="1">
        <v>0.128</v>
      </c>
      <c r="E126" s="1">
        <v>0.104</v>
      </c>
      <c r="F126" s="1">
        <v>1.2310000000000001</v>
      </c>
      <c r="G126" s="1">
        <v>0.222</v>
      </c>
      <c r="H126" s="1">
        <v>0.36846511627907003</v>
      </c>
      <c r="I126" s="1">
        <v>-7.9000000000000001E-2</v>
      </c>
      <c r="J126" s="1">
        <v>0.33600000000000002</v>
      </c>
    </row>
    <row r="127" spans="1:10" x14ac:dyDescent="0.2">
      <c r="A127" t="s">
        <v>33</v>
      </c>
      <c r="B127" t="s">
        <v>37</v>
      </c>
      <c r="C127" t="s">
        <v>12</v>
      </c>
      <c r="D127" s="1">
        <v>-0.13600000000000001</v>
      </c>
      <c r="E127" s="1">
        <v>0.15</v>
      </c>
      <c r="F127" s="1">
        <v>-0.90800000000000003</v>
      </c>
      <c r="G127" s="1">
        <v>0.36699999999999999</v>
      </c>
      <c r="H127" s="1"/>
      <c r="I127" s="1">
        <v>-0.434</v>
      </c>
      <c r="J127" s="1">
        <v>0.16200000000000001</v>
      </c>
    </row>
    <row r="128" spans="1:10" x14ac:dyDescent="0.2">
      <c r="A128" t="s">
        <v>33</v>
      </c>
      <c r="B128" t="s">
        <v>37</v>
      </c>
      <c r="C128" t="s">
        <v>13</v>
      </c>
      <c r="D128" s="1">
        <v>-1.6E-2</v>
      </c>
      <c r="E128" s="1">
        <v>0.111</v>
      </c>
      <c r="F128" s="1">
        <v>-0.14499999999999999</v>
      </c>
      <c r="G128" s="1">
        <v>0.88500000000000001</v>
      </c>
      <c r="H128" s="1"/>
      <c r="I128" s="1">
        <v>-0.23799999999999999</v>
      </c>
      <c r="J128" s="1">
        <v>0.20599999999999999</v>
      </c>
    </row>
    <row r="129" spans="1:10" x14ac:dyDescent="0.2">
      <c r="A129" t="s">
        <v>33</v>
      </c>
      <c r="B129" t="s">
        <v>37</v>
      </c>
      <c r="C129" t="s">
        <v>14</v>
      </c>
      <c r="D129" s="1">
        <v>0.32800000000000001</v>
      </c>
      <c r="E129" s="1">
        <v>0.26200000000000001</v>
      </c>
      <c r="F129" s="1">
        <v>1.252</v>
      </c>
      <c r="G129" s="1">
        <v>0.214</v>
      </c>
      <c r="H129" s="1"/>
      <c r="I129" s="1">
        <v>-0.19400000000000001</v>
      </c>
      <c r="J129" s="1">
        <v>0.84899999999999998</v>
      </c>
    </row>
    <row r="130" spans="1:10" x14ac:dyDescent="0.2">
      <c r="A130" t="s">
        <v>33</v>
      </c>
      <c r="B130" t="s">
        <v>37</v>
      </c>
      <c r="C130" t="s">
        <v>15</v>
      </c>
      <c r="D130" s="1">
        <v>0.27400000000000002</v>
      </c>
      <c r="E130" s="1">
        <v>0.124</v>
      </c>
      <c r="F130" s="1">
        <v>2.202</v>
      </c>
      <c r="G130" s="1">
        <v>3.1E-2</v>
      </c>
      <c r="H130" s="1"/>
      <c r="I130" s="1">
        <v>2.5999999999999999E-2</v>
      </c>
      <c r="J130" s="1">
        <v>0.52100000000000002</v>
      </c>
    </row>
    <row r="131" spans="1:10" x14ac:dyDescent="0.2">
      <c r="A131" t="s">
        <v>33</v>
      </c>
      <c r="B131" t="s">
        <v>37</v>
      </c>
      <c r="C131" t="s">
        <v>24</v>
      </c>
      <c r="D131" s="1">
        <v>0.13200000000000001</v>
      </c>
      <c r="E131" s="1">
        <v>0.105</v>
      </c>
      <c r="F131" s="1">
        <v>1.2529999999999999</v>
      </c>
      <c r="G131" s="1">
        <v>0.214</v>
      </c>
      <c r="H131" s="1">
        <v>0.36846511627907003</v>
      </c>
      <c r="I131" s="1">
        <v>-7.8E-2</v>
      </c>
      <c r="J131" s="1">
        <v>0.34200000000000003</v>
      </c>
    </row>
    <row r="132" spans="1:10" x14ac:dyDescent="0.2">
      <c r="A132" t="s">
        <v>33</v>
      </c>
      <c r="B132" t="s">
        <v>37</v>
      </c>
      <c r="C132" t="s">
        <v>12</v>
      </c>
      <c r="D132" s="1">
        <v>-0.10199999999999999</v>
      </c>
      <c r="E132" s="1">
        <v>0.14399999999999999</v>
      </c>
      <c r="F132" s="1">
        <v>-0.70499999999999996</v>
      </c>
      <c r="G132" s="1">
        <v>0.48299999999999998</v>
      </c>
      <c r="H132" s="1"/>
      <c r="I132" s="1">
        <v>-0.38900000000000001</v>
      </c>
      <c r="J132" s="1">
        <v>0.186</v>
      </c>
    </row>
    <row r="133" spans="1:10" x14ac:dyDescent="0.2">
      <c r="A133" t="s">
        <v>33</v>
      </c>
      <c r="B133" t="s">
        <v>37</v>
      </c>
      <c r="C133" t="s">
        <v>13</v>
      </c>
      <c r="D133" s="1">
        <v>-0.12</v>
      </c>
      <c r="E133" s="1">
        <v>0.11600000000000001</v>
      </c>
      <c r="F133" s="1">
        <v>-1.034</v>
      </c>
      <c r="G133" s="1">
        <v>0.30499999999999999</v>
      </c>
      <c r="H133" s="1"/>
      <c r="I133" s="1">
        <v>-0.35099999999999998</v>
      </c>
      <c r="J133" s="1">
        <v>0.111</v>
      </c>
    </row>
    <row r="134" spans="1:10" x14ac:dyDescent="0.2">
      <c r="A134" t="s">
        <v>33</v>
      </c>
      <c r="B134" t="s">
        <v>37</v>
      </c>
      <c r="C134" t="s">
        <v>14</v>
      </c>
      <c r="D134" s="1">
        <v>0.245</v>
      </c>
      <c r="E134" s="1">
        <v>0.252</v>
      </c>
      <c r="F134" s="1">
        <v>0.97199999999999998</v>
      </c>
      <c r="G134" s="1">
        <v>0.33400000000000002</v>
      </c>
      <c r="H134" s="1"/>
      <c r="I134" s="1">
        <v>-0.25700000000000001</v>
      </c>
      <c r="J134" s="1">
        <v>0.748</v>
      </c>
    </row>
    <row r="135" spans="1:10" x14ac:dyDescent="0.2">
      <c r="A135" t="s">
        <v>33</v>
      </c>
      <c r="B135" t="s">
        <v>37</v>
      </c>
      <c r="C135" t="s">
        <v>15</v>
      </c>
      <c r="D135" s="1">
        <v>0.29399999999999998</v>
      </c>
      <c r="E135" s="1">
        <v>0.11899999999999999</v>
      </c>
      <c r="F135" s="1">
        <v>2.476</v>
      </c>
      <c r="G135" s="1">
        <v>1.4999999999999999E-2</v>
      </c>
      <c r="H135" s="1"/>
      <c r="I135" s="1">
        <v>5.8000000000000003E-2</v>
      </c>
      <c r="J135" s="1">
        <v>0.53100000000000003</v>
      </c>
    </row>
    <row r="136" spans="1:10" x14ac:dyDescent="0.2">
      <c r="A136" t="s">
        <v>33</v>
      </c>
      <c r="B136" t="s">
        <v>37</v>
      </c>
      <c r="C136" t="s">
        <v>25</v>
      </c>
      <c r="D136" s="1">
        <v>0.30099999999999999</v>
      </c>
      <c r="E136" s="1">
        <v>0.112</v>
      </c>
      <c r="F136" s="1">
        <v>2.68</v>
      </c>
      <c r="G136" s="1">
        <v>8.9999999999999993E-3</v>
      </c>
      <c r="H136" s="1">
        <v>6.8000000000000005E-2</v>
      </c>
      <c r="I136" s="1">
        <v>7.6999999999999999E-2</v>
      </c>
      <c r="J136" s="1">
        <v>0.52400000000000002</v>
      </c>
    </row>
    <row r="137" spans="1:10" x14ac:dyDescent="0.2">
      <c r="A137" t="s">
        <v>33</v>
      </c>
      <c r="B137" t="s">
        <v>37</v>
      </c>
      <c r="C137" t="s">
        <v>12</v>
      </c>
      <c r="D137" s="1">
        <v>-0.156</v>
      </c>
      <c r="E137" s="1">
        <v>0.14299999999999999</v>
      </c>
      <c r="F137" s="1">
        <v>-1.087</v>
      </c>
      <c r="G137" s="1">
        <v>0.28000000000000003</v>
      </c>
      <c r="H137" s="1"/>
      <c r="I137" s="1">
        <v>-0.441</v>
      </c>
      <c r="J137" s="1">
        <v>0.129</v>
      </c>
    </row>
    <row r="138" spans="1:10" x14ac:dyDescent="0.2">
      <c r="A138" t="s">
        <v>33</v>
      </c>
      <c r="B138" t="s">
        <v>37</v>
      </c>
      <c r="C138" t="s">
        <v>13</v>
      </c>
      <c r="D138" s="1">
        <v>-8.6999999999999994E-2</v>
      </c>
      <c r="E138" s="1">
        <v>0.11</v>
      </c>
      <c r="F138" s="1">
        <v>-0.78700000000000003</v>
      </c>
      <c r="G138" s="1">
        <v>0.434</v>
      </c>
      <c r="H138" s="1"/>
      <c r="I138" s="1">
        <v>-0.30599999999999999</v>
      </c>
      <c r="J138" s="1">
        <v>0.13300000000000001</v>
      </c>
    </row>
    <row r="139" spans="1:10" x14ac:dyDescent="0.2">
      <c r="A139" t="s">
        <v>33</v>
      </c>
      <c r="B139" t="s">
        <v>37</v>
      </c>
      <c r="C139" t="s">
        <v>14</v>
      </c>
      <c r="D139" s="1">
        <v>0.376</v>
      </c>
      <c r="E139" s="1">
        <v>0.25</v>
      </c>
      <c r="F139" s="1">
        <v>1.5009999999999999</v>
      </c>
      <c r="G139" s="1">
        <v>0.13700000000000001</v>
      </c>
      <c r="H139" s="1"/>
      <c r="I139" s="1">
        <v>-0.123</v>
      </c>
      <c r="J139" s="1">
        <v>0.874</v>
      </c>
    </row>
    <row r="140" spans="1:10" x14ac:dyDescent="0.2">
      <c r="A140" t="s">
        <v>33</v>
      </c>
      <c r="B140" t="s">
        <v>37</v>
      </c>
      <c r="C140" t="s">
        <v>15</v>
      </c>
      <c r="D140" s="1">
        <v>0.253</v>
      </c>
      <c r="E140" s="1">
        <v>0.11799999999999999</v>
      </c>
      <c r="F140" s="1">
        <v>2.137</v>
      </c>
      <c r="G140" s="1">
        <v>3.5999999999999997E-2</v>
      </c>
      <c r="H140" s="1"/>
      <c r="I140" s="1">
        <v>1.7000000000000001E-2</v>
      </c>
      <c r="J140" s="1">
        <v>0.48899999999999999</v>
      </c>
    </row>
    <row r="141" spans="1:10" x14ac:dyDescent="0.2">
      <c r="A141" t="s">
        <v>33</v>
      </c>
      <c r="B141" t="s">
        <v>37</v>
      </c>
      <c r="C141" t="s">
        <v>26</v>
      </c>
      <c r="D141" s="1">
        <v>0.30599999999999999</v>
      </c>
      <c r="E141" s="1">
        <v>0.104</v>
      </c>
      <c r="F141" s="1">
        <v>2.9510000000000001</v>
      </c>
      <c r="G141" s="1">
        <v>4.0000000000000001E-3</v>
      </c>
      <c r="H141" s="1">
        <v>5.4399999999999997E-2</v>
      </c>
      <c r="I141" s="1">
        <v>0.1</v>
      </c>
      <c r="J141" s="1">
        <v>0.51200000000000001</v>
      </c>
    </row>
    <row r="142" spans="1:10" x14ac:dyDescent="0.2">
      <c r="A142" t="s">
        <v>33</v>
      </c>
      <c r="B142" t="s">
        <v>37</v>
      </c>
      <c r="C142" t="s">
        <v>12</v>
      </c>
      <c r="D142" s="1">
        <v>-0.14499999999999999</v>
      </c>
      <c r="E142" s="1">
        <v>0.14799999999999999</v>
      </c>
      <c r="F142" s="1">
        <v>-0.97599999999999998</v>
      </c>
      <c r="G142" s="1">
        <v>0.33200000000000002</v>
      </c>
      <c r="H142" s="1"/>
      <c r="I142" s="1">
        <v>-0.439</v>
      </c>
      <c r="J142" s="1">
        <v>0.15</v>
      </c>
    </row>
    <row r="143" spans="1:10" x14ac:dyDescent="0.2">
      <c r="A143" t="s">
        <v>33</v>
      </c>
      <c r="B143" t="s">
        <v>37</v>
      </c>
      <c r="C143" t="s">
        <v>13</v>
      </c>
      <c r="D143" s="1">
        <v>-2.8000000000000001E-2</v>
      </c>
      <c r="E143" s="1">
        <v>0.111</v>
      </c>
      <c r="F143" s="1">
        <v>-0.255</v>
      </c>
      <c r="G143" s="1">
        <v>0.79900000000000004</v>
      </c>
      <c r="H143" s="1"/>
      <c r="I143" s="1">
        <v>-0.249</v>
      </c>
      <c r="J143" s="1">
        <v>0.192</v>
      </c>
    </row>
    <row r="144" spans="1:10" x14ac:dyDescent="0.2">
      <c r="A144" t="s">
        <v>33</v>
      </c>
      <c r="B144" t="s">
        <v>37</v>
      </c>
      <c r="C144" t="s">
        <v>14</v>
      </c>
      <c r="D144" s="1">
        <v>0.34899999999999998</v>
      </c>
      <c r="E144" s="1">
        <v>0.25900000000000001</v>
      </c>
      <c r="F144" s="1">
        <v>1.347</v>
      </c>
      <c r="G144" s="1">
        <v>0.182</v>
      </c>
      <c r="H144" s="1"/>
      <c r="I144" s="1">
        <v>-0.16700000000000001</v>
      </c>
      <c r="J144" s="1">
        <v>0.86399999999999999</v>
      </c>
    </row>
    <row r="145" spans="1:10" x14ac:dyDescent="0.2">
      <c r="A145" t="s">
        <v>33</v>
      </c>
      <c r="B145" t="s">
        <v>37</v>
      </c>
      <c r="C145" t="s">
        <v>15</v>
      </c>
      <c r="D145" s="1">
        <v>0.27800000000000002</v>
      </c>
      <c r="E145" s="1">
        <v>0.122</v>
      </c>
      <c r="F145" s="1">
        <v>2.2770000000000001</v>
      </c>
      <c r="G145" s="1">
        <v>2.5999999999999999E-2</v>
      </c>
      <c r="H145" s="1"/>
      <c r="I145" s="1">
        <v>3.5000000000000003E-2</v>
      </c>
      <c r="J145" s="1">
        <v>0.52200000000000002</v>
      </c>
    </row>
    <row r="146" spans="1:10" x14ac:dyDescent="0.2">
      <c r="A146" t="s">
        <v>33</v>
      </c>
      <c r="B146" t="s">
        <v>37</v>
      </c>
      <c r="C146" t="s">
        <v>27</v>
      </c>
      <c r="D146" s="1">
        <v>0.17899999999999999</v>
      </c>
      <c r="E146" s="1">
        <v>0.104</v>
      </c>
      <c r="F146" s="1">
        <v>1.7150000000000001</v>
      </c>
      <c r="G146" s="1">
        <v>0.09</v>
      </c>
      <c r="H146" s="1">
        <v>0.24479999999999999</v>
      </c>
      <c r="I146" s="1">
        <v>-2.9000000000000001E-2</v>
      </c>
      <c r="J146" s="1">
        <v>0.38600000000000001</v>
      </c>
    </row>
    <row r="147" spans="1:10" x14ac:dyDescent="0.2">
      <c r="A147" t="s">
        <v>33</v>
      </c>
      <c r="B147" t="s">
        <v>37</v>
      </c>
      <c r="C147" t="s">
        <v>12</v>
      </c>
      <c r="D147" s="1">
        <v>-0.13700000000000001</v>
      </c>
      <c r="E147" s="1">
        <v>0.15</v>
      </c>
      <c r="F147" s="1">
        <v>-0.91200000000000003</v>
      </c>
      <c r="G147" s="1">
        <v>0.36399999999999999</v>
      </c>
      <c r="H147" s="1"/>
      <c r="I147" s="1">
        <v>-0.436</v>
      </c>
      <c r="J147" s="1">
        <v>0.16200000000000001</v>
      </c>
    </row>
    <row r="148" spans="1:10" x14ac:dyDescent="0.2">
      <c r="A148" t="s">
        <v>33</v>
      </c>
      <c r="B148" t="s">
        <v>37</v>
      </c>
      <c r="C148" t="s">
        <v>13</v>
      </c>
      <c r="D148" s="1">
        <v>-1.2999999999999999E-2</v>
      </c>
      <c r="E148" s="1">
        <v>0.112</v>
      </c>
      <c r="F148" s="1">
        <v>-0.113</v>
      </c>
      <c r="G148" s="1">
        <v>0.91100000000000003</v>
      </c>
      <c r="H148" s="1"/>
      <c r="I148" s="1">
        <v>-0.23499999999999999</v>
      </c>
      <c r="J148" s="1">
        <v>0.21</v>
      </c>
    </row>
    <row r="149" spans="1:10" x14ac:dyDescent="0.2">
      <c r="A149" t="s">
        <v>33</v>
      </c>
      <c r="B149" t="s">
        <v>37</v>
      </c>
      <c r="C149" t="s">
        <v>14</v>
      </c>
      <c r="D149" s="1">
        <v>0.33</v>
      </c>
      <c r="E149" s="1">
        <v>0.26300000000000001</v>
      </c>
      <c r="F149" s="1">
        <v>1.2589999999999999</v>
      </c>
      <c r="G149" s="1">
        <v>0.21199999999999999</v>
      </c>
      <c r="H149" s="1"/>
      <c r="I149" s="1">
        <v>-0.192</v>
      </c>
      <c r="J149" s="1">
        <v>0.85299999999999998</v>
      </c>
    </row>
    <row r="150" spans="1:10" x14ac:dyDescent="0.2">
      <c r="A150" t="s">
        <v>33</v>
      </c>
      <c r="B150" t="s">
        <v>37</v>
      </c>
      <c r="C150" t="s">
        <v>15</v>
      </c>
      <c r="D150" s="1">
        <v>0.29699999999999999</v>
      </c>
      <c r="E150" s="1">
        <v>0.124</v>
      </c>
      <c r="F150" s="1">
        <v>2.399</v>
      </c>
      <c r="G150" s="1">
        <v>1.9E-2</v>
      </c>
      <c r="H150" s="1"/>
      <c r="I150" s="1">
        <v>0.05</v>
      </c>
      <c r="J150" s="1">
        <v>0.54300000000000004</v>
      </c>
    </row>
    <row r="151" spans="1:10" x14ac:dyDescent="0.2">
      <c r="A151" t="s">
        <v>33</v>
      </c>
      <c r="B151" t="s">
        <v>37</v>
      </c>
      <c r="C151" t="s">
        <v>28</v>
      </c>
      <c r="D151" s="1">
        <v>0.13</v>
      </c>
      <c r="E151" s="1">
        <v>0.106</v>
      </c>
      <c r="F151" s="1">
        <v>1.228</v>
      </c>
      <c r="G151" s="1">
        <v>0.223</v>
      </c>
      <c r="H151" s="1">
        <v>0.36846511627907003</v>
      </c>
      <c r="I151" s="1">
        <v>-8.1000000000000003E-2</v>
      </c>
      <c r="J151" s="1">
        <v>0.34100000000000003</v>
      </c>
    </row>
    <row r="152" spans="1:10" x14ac:dyDescent="0.2">
      <c r="A152" t="s">
        <v>33</v>
      </c>
      <c r="B152" t="s">
        <v>37</v>
      </c>
      <c r="C152" t="s">
        <v>12</v>
      </c>
      <c r="D152" s="1">
        <v>-0.13100000000000001</v>
      </c>
      <c r="E152" s="1">
        <v>0.15</v>
      </c>
      <c r="F152" s="1">
        <v>-0.875</v>
      </c>
      <c r="G152" s="1">
        <v>0.38400000000000001</v>
      </c>
      <c r="H152" s="1"/>
      <c r="I152" s="1">
        <v>-0.42899999999999999</v>
      </c>
      <c r="J152" s="1">
        <v>0.16700000000000001</v>
      </c>
    </row>
    <row r="153" spans="1:10" x14ac:dyDescent="0.2">
      <c r="A153" t="s">
        <v>33</v>
      </c>
      <c r="B153" t="s">
        <v>37</v>
      </c>
      <c r="C153" t="s">
        <v>13</v>
      </c>
      <c r="D153" s="1">
        <v>-1.2999999999999999E-2</v>
      </c>
      <c r="E153" s="1">
        <v>0.112</v>
      </c>
      <c r="F153" s="1">
        <v>-0.12</v>
      </c>
      <c r="G153" s="1">
        <v>0.90500000000000003</v>
      </c>
      <c r="H153" s="1"/>
      <c r="I153" s="1">
        <v>-0.23699999999999999</v>
      </c>
      <c r="J153" s="1">
        <v>0.21</v>
      </c>
    </row>
    <row r="154" spans="1:10" x14ac:dyDescent="0.2">
      <c r="A154" t="s">
        <v>33</v>
      </c>
      <c r="B154" t="s">
        <v>37</v>
      </c>
      <c r="C154" t="s">
        <v>14</v>
      </c>
      <c r="D154" s="1">
        <v>0.316</v>
      </c>
      <c r="E154" s="1">
        <v>0.26200000000000001</v>
      </c>
      <c r="F154" s="1">
        <v>1.2090000000000001</v>
      </c>
      <c r="G154" s="1">
        <v>0.23</v>
      </c>
      <c r="H154" s="1"/>
      <c r="I154" s="1">
        <v>-0.20499999999999999</v>
      </c>
      <c r="J154" s="1">
        <v>0.83699999999999997</v>
      </c>
    </row>
    <row r="155" spans="1:10" x14ac:dyDescent="0.2">
      <c r="A155" t="s">
        <v>33</v>
      </c>
      <c r="B155" t="s">
        <v>37</v>
      </c>
      <c r="C155" t="s">
        <v>15</v>
      </c>
      <c r="D155" s="1">
        <v>0.30099999999999999</v>
      </c>
      <c r="E155" s="1">
        <v>0.124</v>
      </c>
      <c r="F155" s="1">
        <v>2.4319999999999999</v>
      </c>
      <c r="G155" s="1">
        <v>1.7000000000000001E-2</v>
      </c>
      <c r="H155" s="1"/>
      <c r="I155" s="1">
        <v>5.5E-2</v>
      </c>
      <c r="J155" s="1">
        <v>0.54800000000000004</v>
      </c>
    </row>
    <row r="156" spans="1:10" x14ac:dyDescent="0.2">
      <c r="A156" t="s">
        <v>33</v>
      </c>
      <c r="B156" t="s">
        <v>37</v>
      </c>
      <c r="C156" t="s">
        <v>29</v>
      </c>
      <c r="D156" s="1">
        <v>0.11899999999999999</v>
      </c>
      <c r="E156" s="1">
        <v>0.106</v>
      </c>
      <c r="F156" s="1">
        <v>1.123</v>
      </c>
      <c r="G156" s="1">
        <v>0.26500000000000001</v>
      </c>
      <c r="H156" s="1">
        <v>0.3876</v>
      </c>
      <c r="I156" s="1">
        <v>-9.1999999999999998E-2</v>
      </c>
      <c r="J156" s="1">
        <v>0.33</v>
      </c>
    </row>
    <row r="157" spans="1:10" x14ac:dyDescent="0.2">
      <c r="A157" t="s">
        <v>33</v>
      </c>
      <c r="B157" t="s">
        <v>37</v>
      </c>
      <c r="C157" t="s">
        <v>12</v>
      </c>
      <c r="D157" s="1">
        <v>-0.13300000000000001</v>
      </c>
      <c r="E157" s="1">
        <v>0.14899999999999999</v>
      </c>
      <c r="F157" s="1">
        <v>-0.89100000000000001</v>
      </c>
      <c r="G157" s="1">
        <v>0.376</v>
      </c>
      <c r="H157" s="1"/>
      <c r="I157" s="1">
        <v>-0.43</v>
      </c>
      <c r="J157" s="1">
        <v>0.16400000000000001</v>
      </c>
    </row>
    <row r="158" spans="1:10" x14ac:dyDescent="0.2">
      <c r="A158" t="s">
        <v>33</v>
      </c>
      <c r="B158" t="s">
        <v>37</v>
      </c>
      <c r="C158" t="s">
        <v>13</v>
      </c>
      <c r="D158" s="1">
        <v>-4.0000000000000001E-3</v>
      </c>
      <c r="E158" s="1">
        <v>0.11</v>
      </c>
      <c r="F158" s="1">
        <v>-3.9E-2</v>
      </c>
      <c r="G158" s="1">
        <v>0.96899999999999997</v>
      </c>
      <c r="H158" s="1"/>
      <c r="I158" s="1">
        <v>-0.224</v>
      </c>
      <c r="J158" s="1">
        <v>0.216</v>
      </c>
    </row>
    <row r="159" spans="1:10" x14ac:dyDescent="0.2">
      <c r="A159" t="s">
        <v>33</v>
      </c>
      <c r="B159" t="s">
        <v>37</v>
      </c>
      <c r="C159" t="s">
        <v>14</v>
      </c>
      <c r="D159" s="1">
        <v>0.32100000000000001</v>
      </c>
      <c r="E159" s="1">
        <v>0.26</v>
      </c>
      <c r="F159" s="1">
        <v>1.232</v>
      </c>
      <c r="G159" s="1">
        <v>0.222</v>
      </c>
      <c r="H159" s="1"/>
      <c r="I159" s="1">
        <v>-0.19800000000000001</v>
      </c>
      <c r="J159" s="1">
        <v>0.83899999999999997</v>
      </c>
    </row>
    <row r="160" spans="1:10" x14ac:dyDescent="0.2">
      <c r="A160" t="s">
        <v>33</v>
      </c>
      <c r="B160" t="s">
        <v>37</v>
      </c>
      <c r="C160" t="s">
        <v>15</v>
      </c>
      <c r="D160" s="1">
        <v>0.307</v>
      </c>
      <c r="E160" s="1">
        <v>0.123</v>
      </c>
      <c r="F160" s="1">
        <v>2.4929999999999999</v>
      </c>
      <c r="G160" s="1">
        <v>1.4999999999999999E-2</v>
      </c>
      <c r="H160" s="1"/>
      <c r="I160" s="1">
        <v>6.2E-2</v>
      </c>
      <c r="J160" s="1">
        <v>0.55300000000000005</v>
      </c>
    </row>
    <row r="161" spans="1:10" x14ac:dyDescent="0.2">
      <c r="A161" t="s">
        <v>33</v>
      </c>
      <c r="B161" t="s">
        <v>37</v>
      </c>
      <c r="C161" t="s">
        <v>30</v>
      </c>
      <c r="D161" s="1">
        <v>0.123</v>
      </c>
      <c r="E161" s="1">
        <v>0.105</v>
      </c>
      <c r="F161" s="1">
        <v>1.18</v>
      </c>
      <c r="G161" s="1">
        <v>0.24199999999999999</v>
      </c>
      <c r="H161" s="1">
        <v>0.374</v>
      </c>
      <c r="I161" s="1">
        <v>-8.5000000000000006E-2</v>
      </c>
      <c r="J161" s="1">
        <v>0.33200000000000002</v>
      </c>
    </row>
    <row r="162" spans="1:10" x14ac:dyDescent="0.2">
      <c r="A162" t="s">
        <v>33</v>
      </c>
      <c r="B162" t="s">
        <v>37</v>
      </c>
      <c r="C162" t="s">
        <v>12</v>
      </c>
      <c r="D162" s="1">
        <v>-0.13600000000000001</v>
      </c>
      <c r="E162" s="1">
        <v>0.14599999999999999</v>
      </c>
      <c r="F162" s="1">
        <v>-0.93200000000000005</v>
      </c>
      <c r="G162" s="1">
        <v>0.35399999999999998</v>
      </c>
      <c r="H162" s="1"/>
      <c r="I162" s="1">
        <v>-0.42599999999999999</v>
      </c>
      <c r="J162" s="1">
        <v>0.154</v>
      </c>
    </row>
    <row r="163" spans="1:10" x14ac:dyDescent="0.2">
      <c r="A163" t="s">
        <v>33</v>
      </c>
      <c r="B163" t="s">
        <v>37</v>
      </c>
      <c r="C163" t="s">
        <v>13</v>
      </c>
      <c r="D163" s="1">
        <v>-2.8000000000000001E-2</v>
      </c>
      <c r="E163" s="1">
        <v>0.108</v>
      </c>
      <c r="F163" s="1">
        <v>-0.25700000000000001</v>
      </c>
      <c r="G163" s="1">
        <v>0.79800000000000004</v>
      </c>
      <c r="H163" s="1"/>
      <c r="I163" s="1">
        <v>-0.24399999999999999</v>
      </c>
      <c r="J163" s="1">
        <v>0.188</v>
      </c>
    </row>
    <row r="164" spans="1:10" x14ac:dyDescent="0.2">
      <c r="A164" t="s">
        <v>33</v>
      </c>
      <c r="B164" t="s">
        <v>37</v>
      </c>
      <c r="C164" t="s">
        <v>14</v>
      </c>
      <c r="D164" s="1">
        <v>0.32700000000000001</v>
      </c>
      <c r="E164" s="1">
        <v>0.254</v>
      </c>
      <c r="F164" s="1">
        <v>1.288</v>
      </c>
      <c r="G164" s="1">
        <v>0.20200000000000001</v>
      </c>
      <c r="H164" s="1"/>
      <c r="I164" s="1">
        <v>-0.17899999999999999</v>
      </c>
      <c r="J164" s="1">
        <v>0.83399999999999996</v>
      </c>
    </row>
    <row r="165" spans="1:10" x14ac:dyDescent="0.2">
      <c r="A165" t="s">
        <v>33</v>
      </c>
      <c r="B165" t="s">
        <v>37</v>
      </c>
      <c r="C165" t="s">
        <v>15</v>
      </c>
      <c r="D165" s="1">
        <v>0.27400000000000002</v>
      </c>
      <c r="E165" s="1">
        <v>0.12</v>
      </c>
      <c r="F165" s="1">
        <v>2.2789999999999999</v>
      </c>
      <c r="G165" s="1">
        <v>2.5000000000000001E-2</v>
      </c>
      <c r="H165" s="1"/>
      <c r="I165" s="1">
        <v>3.5000000000000003E-2</v>
      </c>
      <c r="J165" s="1">
        <v>0.51400000000000001</v>
      </c>
    </row>
    <row r="166" spans="1:10" x14ac:dyDescent="0.2">
      <c r="A166" t="s">
        <v>33</v>
      </c>
      <c r="B166" t="s">
        <v>37</v>
      </c>
      <c r="C166" t="s">
        <v>31</v>
      </c>
      <c r="D166" s="1">
        <v>0.23499999999999999</v>
      </c>
      <c r="E166" s="1">
        <v>0.10199999999999999</v>
      </c>
      <c r="F166" s="1">
        <v>2.298</v>
      </c>
      <c r="G166" s="1">
        <v>2.4E-2</v>
      </c>
      <c r="H166" s="1">
        <v>0.13600000000000001</v>
      </c>
      <c r="I166" s="1">
        <v>3.1E-2</v>
      </c>
      <c r="J166" s="1">
        <v>0.438</v>
      </c>
    </row>
    <row r="167" spans="1:10" x14ac:dyDescent="0.2">
      <c r="A167" t="s">
        <v>33</v>
      </c>
      <c r="B167" t="s">
        <v>37</v>
      </c>
      <c r="C167" t="s">
        <v>12</v>
      </c>
      <c r="D167" s="1">
        <v>-0.13100000000000001</v>
      </c>
      <c r="E167" s="1">
        <v>0.151</v>
      </c>
      <c r="F167" s="1">
        <v>-0.86599999999999999</v>
      </c>
      <c r="G167" s="1">
        <v>0.38900000000000001</v>
      </c>
      <c r="H167" s="1"/>
      <c r="I167" s="1">
        <v>-0.432</v>
      </c>
      <c r="J167" s="1">
        <v>0.17</v>
      </c>
    </row>
    <row r="168" spans="1:10" x14ac:dyDescent="0.2">
      <c r="A168" t="s">
        <v>33</v>
      </c>
      <c r="B168" t="s">
        <v>37</v>
      </c>
      <c r="C168" t="s">
        <v>13</v>
      </c>
      <c r="D168" s="1">
        <v>-2E-3</v>
      </c>
      <c r="E168" s="1">
        <v>0.112</v>
      </c>
      <c r="F168" s="1">
        <v>-0.02</v>
      </c>
      <c r="G168" s="1">
        <v>0.98399999999999999</v>
      </c>
      <c r="H168" s="1"/>
      <c r="I168" s="1">
        <v>-0.22500000000000001</v>
      </c>
      <c r="J168" s="1">
        <v>0.22</v>
      </c>
    </row>
    <row r="169" spans="1:10" x14ac:dyDescent="0.2">
      <c r="A169" t="s">
        <v>33</v>
      </c>
      <c r="B169" t="s">
        <v>37</v>
      </c>
      <c r="C169" t="s">
        <v>14</v>
      </c>
      <c r="D169" s="1">
        <v>0.315</v>
      </c>
      <c r="E169" s="1">
        <v>0.26400000000000001</v>
      </c>
      <c r="F169" s="1">
        <v>1.194</v>
      </c>
      <c r="G169" s="1">
        <v>0.23599999999999999</v>
      </c>
      <c r="H169" s="1"/>
      <c r="I169" s="1">
        <v>-0.21099999999999999</v>
      </c>
      <c r="J169" s="1">
        <v>0.84199999999999997</v>
      </c>
    </row>
    <row r="170" spans="1:10" x14ac:dyDescent="0.2">
      <c r="A170" t="s">
        <v>33</v>
      </c>
      <c r="B170" t="s">
        <v>37</v>
      </c>
      <c r="C170" t="s">
        <v>15</v>
      </c>
      <c r="D170" s="1">
        <v>0.29599999999999999</v>
      </c>
      <c r="E170" s="1">
        <v>0.125</v>
      </c>
      <c r="F170" s="1">
        <v>2.3719999999999999</v>
      </c>
      <c r="G170" s="1">
        <v>0.02</v>
      </c>
      <c r="H170" s="1"/>
      <c r="I170" s="1">
        <v>4.8000000000000001E-2</v>
      </c>
      <c r="J170" s="1">
        <v>0.54500000000000004</v>
      </c>
    </row>
    <row r="171" spans="1:10" x14ac:dyDescent="0.2">
      <c r="A171" t="s">
        <v>33</v>
      </c>
      <c r="B171" t="s">
        <v>37</v>
      </c>
      <c r="C171" t="s">
        <v>32</v>
      </c>
      <c r="D171" s="1">
        <v>0.09</v>
      </c>
      <c r="E171" s="1">
        <v>0.107</v>
      </c>
      <c r="F171" s="1">
        <v>0.84599999999999997</v>
      </c>
      <c r="G171" s="1">
        <v>0.4</v>
      </c>
      <c r="H171" s="1">
        <v>0.48571428571428599</v>
      </c>
      <c r="I171" s="1">
        <v>-0.122</v>
      </c>
      <c r="J171" s="1">
        <v>0.30299999999999999</v>
      </c>
    </row>
    <row r="172" spans="1:10" x14ac:dyDescent="0.2">
      <c r="A172" t="s">
        <v>34</v>
      </c>
      <c r="B172" t="s">
        <v>37</v>
      </c>
      <c r="C172" t="s">
        <v>12</v>
      </c>
      <c r="D172" s="1">
        <v>-0.19500000000000001</v>
      </c>
      <c r="E172" s="1">
        <v>0.24299999999999999</v>
      </c>
      <c r="F172" s="1">
        <v>-0.80300000000000005</v>
      </c>
      <c r="G172" s="1">
        <v>0.434</v>
      </c>
      <c r="H172" s="1"/>
      <c r="I172" s="1">
        <v>-0.71</v>
      </c>
      <c r="J172" s="1">
        <v>0.32</v>
      </c>
    </row>
    <row r="173" spans="1:10" x14ac:dyDescent="0.2">
      <c r="A173" t="s">
        <v>34</v>
      </c>
      <c r="B173" t="s">
        <v>37</v>
      </c>
      <c r="C173" t="s">
        <v>13</v>
      </c>
      <c r="D173" s="1">
        <v>-0.40600000000000003</v>
      </c>
      <c r="E173" s="1">
        <v>0.2</v>
      </c>
      <c r="F173" s="1">
        <v>-2.028</v>
      </c>
      <c r="G173" s="1">
        <v>0.06</v>
      </c>
      <c r="H173" s="1"/>
      <c r="I173" s="1">
        <v>-0.83</v>
      </c>
      <c r="J173" s="1">
        <v>1.7999999999999999E-2</v>
      </c>
    </row>
    <row r="174" spans="1:10" x14ac:dyDescent="0.2">
      <c r="A174" t="s">
        <v>34</v>
      </c>
      <c r="B174" t="s">
        <v>37</v>
      </c>
      <c r="C174" t="s">
        <v>14</v>
      </c>
      <c r="D174" s="1">
        <v>0.81799999999999995</v>
      </c>
      <c r="E174" s="1">
        <v>0.61699999999999999</v>
      </c>
      <c r="F174" s="1">
        <v>1.327</v>
      </c>
      <c r="G174" s="1">
        <v>0.20300000000000001</v>
      </c>
      <c r="H174" s="1"/>
      <c r="I174" s="1">
        <v>-0.48899999999999999</v>
      </c>
      <c r="J174" s="1">
        <v>2.1259999999999999</v>
      </c>
    </row>
    <row r="175" spans="1:10" x14ac:dyDescent="0.2">
      <c r="A175" t="s">
        <v>34</v>
      </c>
      <c r="B175" t="s">
        <v>37</v>
      </c>
      <c r="C175" t="s">
        <v>15</v>
      </c>
      <c r="D175" s="1">
        <v>0.124</v>
      </c>
      <c r="E175" s="1">
        <v>0.27200000000000002</v>
      </c>
      <c r="F175" s="1">
        <v>0.45400000000000001</v>
      </c>
      <c r="G175" s="1">
        <v>0.65600000000000003</v>
      </c>
      <c r="H175" s="1"/>
      <c r="I175" s="1">
        <v>-0.45300000000000001</v>
      </c>
      <c r="J175" s="1">
        <v>0.7</v>
      </c>
    </row>
    <row r="176" spans="1:10" x14ac:dyDescent="0.2">
      <c r="A176" t="s">
        <v>34</v>
      </c>
      <c r="B176" t="s">
        <v>37</v>
      </c>
      <c r="C176" t="s">
        <v>16</v>
      </c>
      <c r="D176" s="1">
        <v>0.29299999999999998</v>
      </c>
      <c r="E176" s="1">
        <v>0.20100000000000001</v>
      </c>
      <c r="F176" s="1">
        <v>1.4590000000000001</v>
      </c>
      <c r="G176" s="1">
        <v>0.16400000000000001</v>
      </c>
      <c r="H176" s="1">
        <v>0.36412903225806498</v>
      </c>
      <c r="I176" s="1">
        <v>-0.13300000000000001</v>
      </c>
      <c r="J176" s="1">
        <v>0.71799999999999997</v>
      </c>
    </row>
    <row r="177" spans="1:10" x14ac:dyDescent="0.2">
      <c r="A177" t="s">
        <v>34</v>
      </c>
      <c r="B177" t="s">
        <v>37</v>
      </c>
      <c r="C177" t="s">
        <v>12</v>
      </c>
      <c r="D177" s="1">
        <v>-0.191</v>
      </c>
      <c r="E177" s="1">
        <v>0.247</v>
      </c>
      <c r="F177" s="1">
        <v>-0.77600000000000002</v>
      </c>
      <c r="G177" s="1">
        <v>0.44900000000000001</v>
      </c>
      <c r="H177" s="1"/>
      <c r="I177" s="1">
        <v>-0.71399999999999997</v>
      </c>
      <c r="J177" s="1">
        <v>0.33100000000000002</v>
      </c>
    </row>
    <row r="178" spans="1:10" x14ac:dyDescent="0.2">
      <c r="A178" t="s">
        <v>34</v>
      </c>
      <c r="B178" t="s">
        <v>37</v>
      </c>
      <c r="C178" t="s">
        <v>13</v>
      </c>
      <c r="D178" s="1">
        <v>-0.40400000000000003</v>
      </c>
      <c r="E178" s="1">
        <v>0.20300000000000001</v>
      </c>
      <c r="F178" s="1">
        <v>-1.9850000000000001</v>
      </c>
      <c r="G178" s="1">
        <v>6.5000000000000002E-2</v>
      </c>
      <c r="H178" s="1"/>
      <c r="I178" s="1">
        <v>-0.83499999999999996</v>
      </c>
      <c r="J178" s="1">
        <v>2.7E-2</v>
      </c>
    </row>
    <row r="179" spans="1:10" x14ac:dyDescent="0.2">
      <c r="A179" t="s">
        <v>34</v>
      </c>
      <c r="B179" t="s">
        <v>37</v>
      </c>
      <c r="C179" t="s">
        <v>14</v>
      </c>
      <c r="D179" s="1">
        <v>0.80300000000000005</v>
      </c>
      <c r="E179" s="1">
        <v>0.626</v>
      </c>
      <c r="F179" s="1">
        <v>1.2829999999999999</v>
      </c>
      <c r="G179" s="1">
        <v>0.218</v>
      </c>
      <c r="H179" s="1"/>
      <c r="I179" s="1">
        <v>-0.52400000000000002</v>
      </c>
      <c r="J179" s="1">
        <v>2.1309999999999998</v>
      </c>
    </row>
    <row r="180" spans="1:10" x14ac:dyDescent="0.2">
      <c r="A180" t="s">
        <v>34</v>
      </c>
      <c r="B180" t="s">
        <v>37</v>
      </c>
      <c r="C180" t="s">
        <v>15</v>
      </c>
      <c r="D180" s="1">
        <v>0.13300000000000001</v>
      </c>
      <c r="E180" s="1">
        <v>0.27700000000000002</v>
      </c>
      <c r="F180" s="1">
        <v>0.47799999999999998</v>
      </c>
      <c r="G180" s="1">
        <v>0.63900000000000001</v>
      </c>
      <c r="H180" s="1"/>
      <c r="I180" s="1">
        <v>-0.45500000000000002</v>
      </c>
      <c r="J180" s="1">
        <v>0.72</v>
      </c>
    </row>
    <row r="181" spans="1:10" x14ac:dyDescent="0.2">
      <c r="A181" t="s">
        <v>34</v>
      </c>
      <c r="B181" t="s">
        <v>37</v>
      </c>
      <c r="C181" t="s">
        <v>17</v>
      </c>
      <c r="D181" s="1">
        <v>0.25600000000000001</v>
      </c>
      <c r="E181" s="1">
        <v>0.20499999999999999</v>
      </c>
      <c r="F181" s="1">
        <v>1.2470000000000001</v>
      </c>
      <c r="G181" s="1">
        <v>0.23</v>
      </c>
      <c r="H181" s="1">
        <v>0.36846511627907003</v>
      </c>
      <c r="I181" s="1">
        <v>-0.17899999999999999</v>
      </c>
      <c r="J181" s="1">
        <v>0.69099999999999995</v>
      </c>
    </row>
    <row r="182" spans="1:10" x14ac:dyDescent="0.2">
      <c r="A182" t="s">
        <v>34</v>
      </c>
      <c r="B182" t="s">
        <v>37</v>
      </c>
      <c r="C182" t="s">
        <v>12</v>
      </c>
      <c r="D182" s="1">
        <v>-0.19900000000000001</v>
      </c>
      <c r="E182" s="1">
        <v>0.249</v>
      </c>
      <c r="F182" s="1">
        <v>-0.8</v>
      </c>
      <c r="G182" s="1">
        <v>0.435</v>
      </c>
      <c r="H182" s="1"/>
      <c r="I182" s="1">
        <v>-0.72699999999999998</v>
      </c>
      <c r="J182" s="1">
        <v>0.32900000000000001</v>
      </c>
    </row>
    <row r="183" spans="1:10" x14ac:dyDescent="0.2">
      <c r="A183" t="s">
        <v>34</v>
      </c>
      <c r="B183" t="s">
        <v>37</v>
      </c>
      <c r="C183" t="s">
        <v>13</v>
      </c>
      <c r="D183" s="1">
        <v>-0.39400000000000002</v>
      </c>
      <c r="E183" s="1">
        <v>0.20499999999999999</v>
      </c>
      <c r="F183" s="1">
        <v>-1.923</v>
      </c>
      <c r="G183" s="1">
        <v>7.1999999999999995E-2</v>
      </c>
      <c r="H183" s="1"/>
      <c r="I183" s="1">
        <v>-0.82899999999999996</v>
      </c>
      <c r="J183" s="1">
        <v>0.04</v>
      </c>
    </row>
    <row r="184" spans="1:10" x14ac:dyDescent="0.2">
      <c r="A184" t="s">
        <v>34</v>
      </c>
      <c r="B184" t="s">
        <v>37</v>
      </c>
      <c r="C184" t="s">
        <v>14</v>
      </c>
      <c r="D184" s="1">
        <v>0.83699999999999997</v>
      </c>
      <c r="E184" s="1">
        <v>0.63400000000000001</v>
      </c>
      <c r="F184" s="1">
        <v>1.319</v>
      </c>
      <c r="G184" s="1">
        <v>0.20599999999999999</v>
      </c>
      <c r="H184" s="1"/>
      <c r="I184" s="1">
        <v>-0.50800000000000001</v>
      </c>
      <c r="J184" s="1">
        <v>2.181</v>
      </c>
    </row>
    <row r="185" spans="1:10" x14ac:dyDescent="0.2">
      <c r="A185" t="s">
        <v>34</v>
      </c>
      <c r="B185" t="s">
        <v>37</v>
      </c>
      <c r="C185" t="s">
        <v>15</v>
      </c>
      <c r="D185" s="1">
        <v>9.1999999999999998E-2</v>
      </c>
      <c r="E185" s="1">
        <v>0.27700000000000002</v>
      </c>
      <c r="F185" s="1">
        <v>0.33300000000000002</v>
      </c>
      <c r="G185" s="1">
        <v>0.74299999999999999</v>
      </c>
      <c r="H185" s="1"/>
      <c r="I185" s="1">
        <v>-0.496</v>
      </c>
      <c r="J185" s="1">
        <v>0.68</v>
      </c>
    </row>
    <row r="186" spans="1:10" x14ac:dyDescent="0.2">
      <c r="A186" t="s">
        <v>34</v>
      </c>
      <c r="B186" t="s">
        <v>37</v>
      </c>
      <c r="C186" t="s">
        <v>18</v>
      </c>
      <c r="D186" s="1">
        <v>0.23</v>
      </c>
      <c r="E186" s="1">
        <v>0.20499999999999999</v>
      </c>
      <c r="F186" s="1">
        <v>1.121</v>
      </c>
      <c r="G186" s="1">
        <v>0.27900000000000003</v>
      </c>
      <c r="H186" s="1">
        <v>0.3876</v>
      </c>
      <c r="I186" s="1">
        <v>-0.20499999999999999</v>
      </c>
      <c r="J186" s="1">
        <v>0.66400000000000003</v>
      </c>
    </row>
    <row r="187" spans="1:10" x14ac:dyDescent="0.2">
      <c r="A187" t="s">
        <v>34</v>
      </c>
      <c r="B187" t="s">
        <v>37</v>
      </c>
      <c r="C187" t="s">
        <v>12</v>
      </c>
      <c r="D187" s="1">
        <v>-0.161</v>
      </c>
      <c r="E187" s="1">
        <v>0.252</v>
      </c>
      <c r="F187" s="1">
        <v>-0.63800000000000001</v>
      </c>
      <c r="G187" s="1">
        <v>0.53300000000000003</v>
      </c>
      <c r="H187" s="1"/>
      <c r="I187" s="1">
        <v>-0.69499999999999995</v>
      </c>
      <c r="J187" s="1">
        <v>0.373</v>
      </c>
    </row>
    <row r="188" spans="1:10" x14ac:dyDescent="0.2">
      <c r="A188" t="s">
        <v>34</v>
      </c>
      <c r="B188" t="s">
        <v>37</v>
      </c>
      <c r="C188" t="s">
        <v>13</v>
      </c>
      <c r="D188" s="1">
        <v>-0.46500000000000002</v>
      </c>
      <c r="E188" s="1">
        <v>0.217</v>
      </c>
      <c r="F188" s="1">
        <v>-2.1469999999999998</v>
      </c>
      <c r="G188" s="1">
        <v>4.7E-2</v>
      </c>
      <c r="H188" s="1"/>
      <c r="I188" s="1">
        <v>-0.92500000000000004</v>
      </c>
      <c r="J188" s="1">
        <v>-6.0000000000000001E-3</v>
      </c>
    </row>
    <row r="189" spans="1:10" x14ac:dyDescent="0.2">
      <c r="A189" t="s">
        <v>34</v>
      </c>
      <c r="B189" t="s">
        <v>37</v>
      </c>
      <c r="C189" t="s">
        <v>14</v>
      </c>
      <c r="D189" s="1">
        <v>0.67500000000000004</v>
      </c>
      <c r="E189" s="1">
        <v>0.64400000000000002</v>
      </c>
      <c r="F189" s="1">
        <v>1.0469999999999999</v>
      </c>
      <c r="G189" s="1">
        <v>0.311</v>
      </c>
      <c r="H189" s="1"/>
      <c r="I189" s="1">
        <v>-0.69099999999999995</v>
      </c>
      <c r="J189" s="1">
        <v>2.04</v>
      </c>
    </row>
    <row r="190" spans="1:10" x14ac:dyDescent="0.2">
      <c r="A190" t="s">
        <v>34</v>
      </c>
      <c r="B190" t="s">
        <v>37</v>
      </c>
      <c r="C190" t="s">
        <v>15</v>
      </c>
      <c r="D190" s="1">
        <v>0.155</v>
      </c>
      <c r="E190" s="1">
        <v>0.28699999999999998</v>
      </c>
      <c r="F190" s="1">
        <v>0.54200000000000004</v>
      </c>
      <c r="G190" s="1">
        <v>0.59599999999999997</v>
      </c>
      <c r="H190" s="1"/>
      <c r="I190" s="1">
        <v>-0.45300000000000001</v>
      </c>
      <c r="J190" s="1">
        <v>0.76400000000000001</v>
      </c>
    </row>
    <row r="191" spans="1:10" x14ac:dyDescent="0.2">
      <c r="A191" t="s">
        <v>34</v>
      </c>
      <c r="B191" t="s">
        <v>37</v>
      </c>
      <c r="C191" t="s">
        <v>19</v>
      </c>
      <c r="D191" s="1">
        <v>0.224</v>
      </c>
      <c r="E191" s="1">
        <v>0.219</v>
      </c>
      <c r="F191" s="1">
        <v>1.0249999999999999</v>
      </c>
      <c r="G191" s="1">
        <v>0.32100000000000001</v>
      </c>
      <c r="H191" s="1">
        <v>0.40422222222222198</v>
      </c>
      <c r="I191" s="1">
        <v>-0.23899999999999999</v>
      </c>
      <c r="J191" s="1">
        <v>0.68700000000000006</v>
      </c>
    </row>
    <row r="192" spans="1:10" x14ac:dyDescent="0.2">
      <c r="A192" t="s">
        <v>34</v>
      </c>
      <c r="B192" t="s">
        <v>37</v>
      </c>
      <c r="C192" t="s">
        <v>12</v>
      </c>
      <c r="D192" s="1">
        <v>-0.17199999999999999</v>
      </c>
      <c r="E192" s="1">
        <v>0.23899999999999999</v>
      </c>
      <c r="F192" s="1">
        <v>-0.72099999999999997</v>
      </c>
      <c r="G192" s="1">
        <v>0.48199999999999998</v>
      </c>
      <c r="H192" s="1"/>
      <c r="I192" s="1">
        <v>-0.67800000000000005</v>
      </c>
      <c r="J192" s="1">
        <v>0.33400000000000002</v>
      </c>
    </row>
    <row r="193" spans="1:10" x14ac:dyDescent="0.2">
      <c r="A193" t="s">
        <v>34</v>
      </c>
      <c r="B193" t="s">
        <v>37</v>
      </c>
      <c r="C193" t="s">
        <v>13</v>
      </c>
      <c r="D193" s="1">
        <v>-0.438</v>
      </c>
      <c r="E193" s="1">
        <v>0.19700000000000001</v>
      </c>
      <c r="F193" s="1">
        <v>-2.2170000000000001</v>
      </c>
      <c r="G193" s="1">
        <v>4.1000000000000002E-2</v>
      </c>
      <c r="H193" s="1"/>
      <c r="I193" s="1">
        <v>-0.85699999999999998</v>
      </c>
      <c r="J193" s="1">
        <v>-1.9E-2</v>
      </c>
    </row>
    <row r="194" spans="1:10" x14ac:dyDescent="0.2">
      <c r="A194" t="s">
        <v>34</v>
      </c>
      <c r="B194" t="s">
        <v>37</v>
      </c>
      <c r="C194" t="s">
        <v>14</v>
      </c>
      <c r="D194" s="1">
        <v>0.72199999999999998</v>
      </c>
      <c r="E194" s="1">
        <v>0.60699999999999998</v>
      </c>
      <c r="F194" s="1">
        <v>1.19</v>
      </c>
      <c r="G194" s="1">
        <v>0.251</v>
      </c>
      <c r="H194" s="1"/>
      <c r="I194" s="1">
        <v>-0.56399999999999995</v>
      </c>
      <c r="J194" s="1">
        <v>2.0089999999999999</v>
      </c>
    </row>
    <row r="195" spans="1:10" x14ac:dyDescent="0.2">
      <c r="A195" t="s">
        <v>34</v>
      </c>
      <c r="B195" t="s">
        <v>37</v>
      </c>
      <c r="C195" t="s">
        <v>15</v>
      </c>
      <c r="D195" s="1">
        <v>0.113</v>
      </c>
      <c r="E195" s="1">
        <v>0.26600000000000001</v>
      </c>
      <c r="F195" s="1">
        <v>0.42499999999999999</v>
      </c>
      <c r="G195" s="1">
        <v>0.67600000000000005</v>
      </c>
      <c r="H195" s="1"/>
      <c r="I195" s="1">
        <v>-0.45100000000000001</v>
      </c>
      <c r="J195" s="1">
        <v>0.67800000000000005</v>
      </c>
    </row>
    <row r="196" spans="1:10" x14ac:dyDescent="0.2">
      <c r="A196" t="s">
        <v>34</v>
      </c>
      <c r="B196" t="s">
        <v>37</v>
      </c>
      <c r="C196" t="s">
        <v>20</v>
      </c>
      <c r="D196" s="1">
        <v>0.32900000000000001</v>
      </c>
      <c r="E196" s="1">
        <v>0.19600000000000001</v>
      </c>
      <c r="F196" s="1">
        <v>1.681</v>
      </c>
      <c r="G196" s="1">
        <v>0.112</v>
      </c>
      <c r="H196" s="1">
        <v>0.28207407407407398</v>
      </c>
      <c r="I196" s="1">
        <v>-8.5999999999999993E-2</v>
      </c>
      <c r="J196" s="1">
        <v>0.745</v>
      </c>
    </row>
    <row r="197" spans="1:10" x14ac:dyDescent="0.2">
      <c r="A197" t="s">
        <v>34</v>
      </c>
      <c r="B197" t="s">
        <v>37</v>
      </c>
      <c r="C197" t="s">
        <v>12</v>
      </c>
      <c r="D197" s="1">
        <v>-0.14799999999999999</v>
      </c>
      <c r="E197" s="1">
        <v>0.223</v>
      </c>
      <c r="F197" s="1">
        <v>-0.66500000000000004</v>
      </c>
      <c r="G197" s="1">
        <v>0.51500000000000001</v>
      </c>
      <c r="H197" s="1"/>
      <c r="I197" s="1">
        <v>-0.62</v>
      </c>
      <c r="J197" s="1">
        <v>0.32400000000000001</v>
      </c>
    </row>
    <row r="198" spans="1:10" x14ac:dyDescent="0.2">
      <c r="A198" t="s">
        <v>34</v>
      </c>
      <c r="B198" t="s">
        <v>37</v>
      </c>
      <c r="C198" t="s">
        <v>13</v>
      </c>
      <c r="D198" s="1">
        <v>-0.46400000000000002</v>
      </c>
      <c r="E198" s="1">
        <v>0.184</v>
      </c>
      <c r="F198" s="1">
        <v>-2.5169999999999999</v>
      </c>
      <c r="G198" s="1">
        <v>2.3E-2</v>
      </c>
      <c r="H198" s="1"/>
      <c r="I198" s="1">
        <v>-0.85499999999999998</v>
      </c>
      <c r="J198" s="1">
        <v>-7.2999999999999995E-2</v>
      </c>
    </row>
    <row r="199" spans="1:10" x14ac:dyDescent="0.2">
      <c r="A199" t="s">
        <v>34</v>
      </c>
      <c r="B199" t="s">
        <v>37</v>
      </c>
      <c r="C199" t="s">
        <v>14</v>
      </c>
      <c r="D199" s="1">
        <v>0.622</v>
      </c>
      <c r="E199" s="1">
        <v>0.56799999999999995</v>
      </c>
      <c r="F199" s="1">
        <v>1.095</v>
      </c>
      <c r="G199" s="1">
        <v>0.28999999999999998</v>
      </c>
      <c r="H199" s="1"/>
      <c r="I199" s="1">
        <v>-0.58199999999999996</v>
      </c>
      <c r="J199" s="1">
        <v>1.8260000000000001</v>
      </c>
    </row>
    <row r="200" spans="1:10" x14ac:dyDescent="0.2">
      <c r="A200" t="s">
        <v>34</v>
      </c>
      <c r="B200" t="s">
        <v>37</v>
      </c>
      <c r="C200" t="s">
        <v>15</v>
      </c>
      <c r="D200" s="1">
        <v>0.20699999999999999</v>
      </c>
      <c r="E200" s="1">
        <v>0.253</v>
      </c>
      <c r="F200" s="1">
        <v>0.82</v>
      </c>
      <c r="G200" s="1">
        <v>0.42399999999999999</v>
      </c>
      <c r="H200" s="1"/>
      <c r="I200" s="1">
        <v>-0.32900000000000001</v>
      </c>
      <c r="J200" s="1">
        <v>0.74399999999999999</v>
      </c>
    </row>
    <row r="201" spans="1:10" x14ac:dyDescent="0.2">
      <c r="A201" t="s">
        <v>34</v>
      </c>
      <c r="B201" t="s">
        <v>37</v>
      </c>
      <c r="C201" t="s">
        <v>21</v>
      </c>
      <c r="D201" s="1">
        <v>0.44500000000000001</v>
      </c>
      <c r="E201" s="1">
        <v>0.186</v>
      </c>
      <c r="F201" s="1">
        <v>2.3839999999999999</v>
      </c>
      <c r="G201" s="1">
        <v>0.03</v>
      </c>
      <c r="H201" s="1">
        <v>0.14053333333333301</v>
      </c>
      <c r="I201" s="1">
        <v>4.9000000000000002E-2</v>
      </c>
      <c r="J201" s="1">
        <v>0.84</v>
      </c>
    </row>
    <row r="202" spans="1:10" x14ac:dyDescent="0.2">
      <c r="A202" t="s">
        <v>34</v>
      </c>
      <c r="B202" t="s">
        <v>37</v>
      </c>
      <c r="C202" t="s">
        <v>12</v>
      </c>
      <c r="D202" s="1">
        <v>-0.23100000000000001</v>
      </c>
      <c r="E202" s="1">
        <v>0.247</v>
      </c>
      <c r="F202" s="1">
        <v>-0.93600000000000005</v>
      </c>
      <c r="G202" s="1">
        <v>0.36299999999999999</v>
      </c>
      <c r="H202" s="1"/>
      <c r="I202" s="1">
        <v>-0.755</v>
      </c>
      <c r="J202" s="1">
        <v>0.29299999999999998</v>
      </c>
    </row>
    <row r="203" spans="1:10" x14ac:dyDescent="0.2">
      <c r="A203" t="s">
        <v>34</v>
      </c>
      <c r="B203" t="s">
        <v>37</v>
      </c>
      <c r="C203" t="s">
        <v>13</v>
      </c>
      <c r="D203" s="1">
        <v>-0.47899999999999998</v>
      </c>
      <c r="E203" s="1">
        <v>0.20899999999999999</v>
      </c>
      <c r="F203" s="1">
        <v>-2.2890000000000001</v>
      </c>
      <c r="G203" s="1">
        <v>3.5999999999999997E-2</v>
      </c>
      <c r="H203" s="1"/>
      <c r="I203" s="1">
        <v>-0.92200000000000004</v>
      </c>
      <c r="J203" s="1">
        <v>-3.5000000000000003E-2</v>
      </c>
    </row>
    <row r="204" spans="1:10" x14ac:dyDescent="0.2">
      <c r="A204" t="s">
        <v>34</v>
      </c>
      <c r="B204" t="s">
        <v>37</v>
      </c>
      <c r="C204" t="s">
        <v>14</v>
      </c>
      <c r="D204" s="1">
        <v>0.97199999999999998</v>
      </c>
      <c r="E204" s="1">
        <v>0.63900000000000001</v>
      </c>
      <c r="F204" s="1">
        <v>1.52</v>
      </c>
      <c r="G204" s="1">
        <v>0.14799999999999999</v>
      </c>
      <c r="H204" s="1"/>
      <c r="I204" s="1">
        <v>-0.38300000000000001</v>
      </c>
      <c r="J204" s="1">
        <v>2.3260000000000001</v>
      </c>
    </row>
    <row r="205" spans="1:10" x14ac:dyDescent="0.2">
      <c r="A205" t="s">
        <v>34</v>
      </c>
      <c r="B205" t="s">
        <v>37</v>
      </c>
      <c r="C205" t="s">
        <v>15</v>
      </c>
      <c r="D205" s="1">
        <v>3.5000000000000003E-2</v>
      </c>
      <c r="E205" s="1">
        <v>0.27500000000000002</v>
      </c>
      <c r="F205" s="1">
        <v>0.127</v>
      </c>
      <c r="G205" s="1">
        <v>0.9</v>
      </c>
      <c r="H205" s="1"/>
      <c r="I205" s="1">
        <v>-0.54800000000000004</v>
      </c>
      <c r="J205" s="1">
        <v>0.61799999999999999</v>
      </c>
    </row>
    <row r="206" spans="1:10" x14ac:dyDescent="0.2">
      <c r="A206" t="s">
        <v>34</v>
      </c>
      <c r="B206" t="s">
        <v>37</v>
      </c>
      <c r="C206" t="s">
        <v>22</v>
      </c>
      <c r="D206" s="1">
        <v>0.29499999999999998</v>
      </c>
      <c r="E206" s="1">
        <v>0.21299999999999999</v>
      </c>
      <c r="F206" s="1">
        <v>1.3839999999999999</v>
      </c>
      <c r="G206" s="1">
        <v>0.185</v>
      </c>
      <c r="H206" s="1">
        <v>0.36846511627907003</v>
      </c>
      <c r="I206" s="1">
        <v>-0.157</v>
      </c>
      <c r="J206" s="1">
        <v>0.746</v>
      </c>
    </row>
    <row r="207" spans="1:10" x14ac:dyDescent="0.2">
      <c r="A207" t="s">
        <v>34</v>
      </c>
      <c r="B207" t="s">
        <v>37</v>
      </c>
      <c r="C207" t="s">
        <v>12</v>
      </c>
      <c r="D207" s="1">
        <v>-0.159</v>
      </c>
      <c r="E207" s="1">
        <v>0.22700000000000001</v>
      </c>
      <c r="F207" s="1">
        <v>-0.70099999999999996</v>
      </c>
      <c r="G207" s="1">
        <v>0.49299999999999999</v>
      </c>
      <c r="H207" s="1"/>
      <c r="I207" s="1">
        <v>-0.64</v>
      </c>
      <c r="J207" s="1">
        <v>0.32200000000000001</v>
      </c>
    </row>
    <row r="208" spans="1:10" x14ac:dyDescent="0.2">
      <c r="A208" t="s">
        <v>34</v>
      </c>
      <c r="B208" t="s">
        <v>37</v>
      </c>
      <c r="C208" t="s">
        <v>13</v>
      </c>
      <c r="D208" s="1">
        <v>-0.505</v>
      </c>
      <c r="E208" s="1">
        <v>0.192</v>
      </c>
      <c r="F208" s="1">
        <v>-2.6230000000000002</v>
      </c>
      <c r="G208" s="1">
        <v>1.7999999999999999E-2</v>
      </c>
      <c r="H208" s="1"/>
      <c r="I208" s="1">
        <v>-0.91300000000000003</v>
      </c>
      <c r="J208" s="1">
        <v>-9.7000000000000003E-2</v>
      </c>
    </row>
    <row r="209" spans="1:10" x14ac:dyDescent="0.2">
      <c r="A209" t="s">
        <v>34</v>
      </c>
      <c r="B209" t="s">
        <v>37</v>
      </c>
      <c r="C209" t="s">
        <v>14</v>
      </c>
      <c r="D209" s="1">
        <v>0.66800000000000004</v>
      </c>
      <c r="E209" s="1">
        <v>0.57899999999999996</v>
      </c>
      <c r="F209" s="1">
        <v>1.1539999999999999</v>
      </c>
      <c r="G209" s="1">
        <v>0.26500000000000001</v>
      </c>
      <c r="H209" s="1"/>
      <c r="I209" s="1">
        <v>-0.55900000000000005</v>
      </c>
      <c r="J209" s="1">
        <v>1.895</v>
      </c>
    </row>
    <row r="210" spans="1:10" x14ac:dyDescent="0.2">
      <c r="A210" t="s">
        <v>34</v>
      </c>
      <c r="B210" t="s">
        <v>37</v>
      </c>
      <c r="C210" t="s">
        <v>15</v>
      </c>
      <c r="D210" s="1">
        <v>0.20399999999999999</v>
      </c>
      <c r="E210" s="1">
        <v>0.25800000000000001</v>
      </c>
      <c r="F210" s="1">
        <v>0.78900000000000003</v>
      </c>
      <c r="G210" s="1">
        <v>0.441</v>
      </c>
      <c r="H210" s="1"/>
      <c r="I210" s="1">
        <v>-0.34399999999999997</v>
      </c>
      <c r="J210" s="1">
        <v>0.752</v>
      </c>
    </row>
    <row r="211" spans="1:10" x14ac:dyDescent="0.2">
      <c r="A211" t="s">
        <v>34</v>
      </c>
      <c r="B211" t="s">
        <v>37</v>
      </c>
      <c r="C211" t="s">
        <v>23</v>
      </c>
      <c r="D211" s="1">
        <v>0.43099999999999999</v>
      </c>
      <c r="E211" s="1">
        <v>0.19400000000000001</v>
      </c>
      <c r="F211" s="1">
        <v>2.2269999999999999</v>
      </c>
      <c r="G211" s="1">
        <v>4.1000000000000002E-2</v>
      </c>
      <c r="H211" s="1">
        <v>0.17424999999999999</v>
      </c>
      <c r="I211" s="1">
        <v>2.1000000000000001E-2</v>
      </c>
      <c r="J211" s="1">
        <v>0.84199999999999997</v>
      </c>
    </row>
    <row r="212" spans="1:10" x14ac:dyDescent="0.2">
      <c r="A212" t="s">
        <v>34</v>
      </c>
      <c r="B212" t="s">
        <v>37</v>
      </c>
      <c r="C212" t="s">
        <v>12</v>
      </c>
      <c r="D212" s="1">
        <v>-0.19</v>
      </c>
      <c r="E212" s="1">
        <v>0.25900000000000001</v>
      </c>
      <c r="F212" s="1">
        <v>-0.73399999999999999</v>
      </c>
      <c r="G212" s="1">
        <v>0.47399999999999998</v>
      </c>
      <c r="H212" s="1"/>
      <c r="I212" s="1">
        <v>-0.74</v>
      </c>
      <c r="J212" s="1">
        <v>0.36</v>
      </c>
    </row>
    <row r="213" spans="1:10" x14ac:dyDescent="0.2">
      <c r="A213" t="s">
        <v>34</v>
      </c>
      <c r="B213" t="s">
        <v>37</v>
      </c>
      <c r="C213" t="s">
        <v>13</v>
      </c>
      <c r="D213" s="1">
        <v>-0.39</v>
      </c>
      <c r="E213" s="1">
        <v>0.21299999999999999</v>
      </c>
      <c r="F213" s="1">
        <v>-1.827</v>
      </c>
      <c r="G213" s="1">
        <v>8.5999999999999993E-2</v>
      </c>
      <c r="H213" s="1"/>
      <c r="I213" s="1">
        <v>-0.84199999999999997</v>
      </c>
      <c r="J213" s="1">
        <v>6.3E-2</v>
      </c>
    </row>
    <row r="214" spans="1:10" x14ac:dyDescent="0.2">
      <c r="A214" t="s">
        <v>34</v>
      </c>
      <c r="B214" t="s">
        <v>37</v>
      </c>
      <c r="C214" t="s">
        <v>14</v>
      </c>
      <c r="D214" s="1">
        <v>0.8</v>
      </c>
      <c r="E214" s="1">
        <v>0.66</v>
      </c>
      <c r="F214" s="1">
        <v>1.2110000000000001</v>
      </c>
      <c r="G214" s="1">
        <v>0.24299999999999999</v>
      </c>
      <c r="H214" s="1"/>
      <c r="I214" s="1">
        <v>-0.6</v>
      </c>
      <c r="J214" s="1">
        <v>2.1989999999999998</v>
      </c>
    </row>
    <row r="215" spans="1:10" x14ac:dyDescent="0.2">
      <c r="A215" t="s">
        <v>34</v>
      </c>
      <c r="B215" t="s">
        <v>37</v>
      </c>
      <c r="C215" t="s">
        <v>15</v>
      </c>
      <c r="D215" s="1">
        <v>6.9000000000000006E-2</v>
      </c>
      <c r="E215" s="1">
        <v>0.28999999999999998</v>
      </c>
      <c r="F215" s="1">
        <v>0.23899999999999999</v>
      </c>
      <c r="G215" s="1">
        <v>0.81399999999999995</v>
      </c>
      <c r="H215" s="1"/>
      <c r="I215" s="1">
        <v>-0.54600000000000004</v>
      </c>
      <c r="J215" s="1">
        <v>0.68400000000000005</v>
      </c>
    </row>
    <row r="216" spans="1:10" x14ac:dyDescent="0.2">
      <c r="A216" t="s">
        <v>34</v>
      </c>
      <c r="B216" t="s">
        <v>37</v>
      </c>
      <c r="C216" t="s">
        <v>24</v>
      </c>
      <c r="D216" s="1">
        <v>3.5000000000000003E-2</v>
      </c>
      <c r="E216" s="1">
        <v>0.21299999999999999</v>
      </c>
      <c r="F216" s="1">
        <v>0.16200000000000001</v>
      </c>
      <c r="G216" s="1">
        <v>0.873</v>
      </c>
      <c r="H216" s="1">
        <v>0.89945454545454495</v>
      </c>
      <c r="I216" s="1">
        <v>-0.41599999999999998</v>
      </c>
      <c r="J216" s="1">
        <v>0.48499999999999999</v>
      </c>
    </row>
    <row r="217" spans="1:10" x14ac:dyDescent="0.2">
      <c r="A217" t="s">
        <v>34</v>
      </c>
      <c r="B217" t="s">
        <v>37</v>
      </c>
      <c r="C217" t="s">
        <v>12</v>
      </c>
      <c r="D217" s="1">
        <v>-0.123</v>
      </c>
      <c r="E217" s="1">
        <v>0.25800000000000001</v>
      </c>
      <c r="F217" s="1">
        <v>-0.47899999999999998</v>
      </c>
      <c r="G217" s="1">
        <v>0.63800000000000001</v>
      </c>
      <c r="H217" s="1"/>
      <c r="I217" s="1">
        <v>-0.67</v>
      </c>
      <c r="J217" s="1">
        <v>0.42299999999999999</v>
      </c>
    </row>
    <row r="218" spans="1:10" x14ac:dyDescent="0.2">
      <c r="A218" t="s">
        <v>34</v>
      </c>
      <c r="B218" t="s">
        <v>37</v>
      </c>
      <c r="C218" t="s">
        <v>13</v>
      </c>
      <c r="D218" s="1">
        <v>-0.32800000000000001</v>
      </c>
      <c r="E218" s="1">
        <v>0.216</v>
      </c>
      <c r="F218" s="1">
        <v>-1.52</v>
      </c>
      <c r="G218" s="1">
        <v>0.14799999999999999</v>
      </c>
      <c r="H218" s="1"/>
      <c r="I218" s="1">
        <v>-0.78500000000000003</v>
      </c>
      <c r="J218" s="1">
        <v>0.129</v>
      </c>
    </row>
    <row r="219" spans="1:10" x14ac:dyDescent="0.2">
      <c r="A219" t="s">
        <v>34</v>
      </c>
      <c r="B219" t="s">
        <v>37</v>
      </c>
      <c r="C219" t="s">
        <v>14</v>
      </c>
      <c r="D219" s="1">
        <v>0.51900000000000002</v>
      </c>
      <c r="E219" s="1">
        <v>0.68500000000000005</v>
      </c>
      <c r="F219" s="1">
        <v>0.75800000000000001</v>
      </c>
      <c r="G219" s="1">
        <v>0.46</v>
      </c>
      <c r="H219" s="1"/>
      <c r="I219" s="1">
        <v>-0.93200000000000005</v>
      </c>
      <c r="J219" s="1">
        <v>1.97</v>
      </c>
    </row>
    <row r="220" spans="1:10" x14ac:dyDescent="0.2">
      <c r="A220" t="s">
        <v>34</v>
      </c>
      <c r="B220" t="s">
        <v>37</v>
      </c>
      <c r="C220" t="s">
        <v>15</v>
      </c>
      <c r="D220" s="1">
        <v>0.16900000000000001</v>
      </c>
      <c r="E220" s="1">
        <v>0.29199999999999998</v>
      </c>
      <c r="F220" s="1">
        <v>0.57999999999999996</v>
      </c>
      <c r="G220" s="1">
        <v>0.56999999999999995</v>
      </c>
      <c r="H220" s="1"/>
      <c r="I220" s="1">
        <v>-0.44900000000000001</v>
      </c>
      <c r="J220" s="1">
        <v>0.78800000000000003</v>
      </c>
    </row>
    <row r="221" spans="1:10" x14ac:dyDescent="0.2">
      <c r="A221" t="s">
        <v>34</v>
      </c>
      <c r="B221" t="s">
        <v>37</v>
      </c>
      <c r="C221" t="s">
        <v>25</v>
      </c>
      <c r="D221" s="1">
        <v>-0.23899999999999999</v>
      </c>
      <c r="E221" s="1">
        <v>0.22700000000000001</v>
      </c>
      <c r="F221" s="1">
        <v>-1.0529999999999999</v>
      </c>
      <c r="G221" s="1">
        <v>0.308</v>
      </c>
      <c r="H221" s="1">
        <v>0.40276923076923099</v>
      </c>
      <c r="I221" s="1">
        <v>-0.72099999999999997</v>
      </c>
      <c r="J221" s="1">
        <v>0.24299999999999999</v>
      </c>
    </row>
    <row r="222" spans="1:10" x14ac:dyDescent="0.2">
      <c r="A222" t="s">
        <v>34</v>
      </c>
      <c r="B222" t="s">
        <v>37</v>
      </c>
      <c r="C222" t="s">
        <v>12</v>
      </c>
      <c r="D222" s="1">
        <v>-0.191</v>
      </c>
      <c r="E222" s="1">
        <v>0.247</v>
      </c>
      <c r="F222" s="1">
        <v>-0.77200000000000002</v>
      </c>
      <c r="G222" s="1">
        <v>0.45100000000000001</v>
      </c>
      <c r="H222" s="1"/>
      <c r="I222" s="1">
        <v>-0.71499999999999997</v>
      </c>
      <c r="J222" s="1">
        <v>0.33300000000000002</v>
      </c>
    </row>
    <row r="223" spans="1:10" x14ac:dyDescent="0.2">
      <c r="A223" t="s">
        <v>34</v>
      </c>
      <c r="B223" t="s">
        <v>37</v>
      </c>
      <c r="C223" t="s">
        <v>13</v>
      </c>
      <c r="D223" s="1">
        <v>-0.504</v>
      </c>
      <c r="E223" s="1">
        <v>0.221</v>
      </c>
      <c r="F223" s="1">
        <v>-2.2839999999999998</v>
      </c>
      <c r="G223" s="1">
        <v>3.5999999999999997E-2</v>
      </c>
      <c r="H223" s="1"/>
      <c r="I223" s="1">
        <v>-0.97199999999999998</v>
      </c>
      <c r="J223" s="1">
        <v>-3.5999999999999997E-2</v>
      </c>
    </row>
    <row r="224" spans="1:10" x14ac:dyDescent="0.2">
      <c r="A224" t="s">
        <v>34</v>
      </c>
      <c r="B224" t="s">
        <v>37</v>
      </c>
      <c r="C224" t="s">
        <v>14</v>
      </c>
      <c r="D224" s="1">
        <v>0.80100000000000005</v>
      </c>
      <c r="E224" s="1">
        <v>0.629</v>
      </c>
      <c r="F224" s="1">
        <v>1.274</v>
      </c>
      <c r="G224" s="1">
        <v>0.221</v>
      </c>
      <c r="H224" s="1"/>
      <c r="I224" s="1">
        <v>-0.53200000000000003</v>
      </c>
      <c r="J224" s="1">
        <v>2.1349999999999998</v>
      </c>
    </row>
    <row r="225" spans="1:10" x14ac:dyDescent="0.2">
      <c r="A225" t="s">
        <v>34</v>
      </c>
      <c r="B225" t="s">
        <v>37</v>
      </c>
      <c r="C225" t="s">
        <v>15</v>
      </c>
      <c r="D225" s="1">
        <v>0.106</v>
      </c>
      <c r="E225" s="1">
        <v>0.27500000000000002</v>
      </c>
      <c r="F225" s="1">
        <v>0.38500000000000001</v>
      </c>
      <c r="G225" s="1">
        <v>0.70499999999999996</v>
      </c>
      <c r="H225" s="1"/>
      <c r="I225" s="1">
        <v>-0.47699999999999998</v>
      </c>
      <c r="J225" s="1">
        <v>0.69</v>
      </c>
    </row>
    <row r="226" spans="1:10" x14ac:dyDescent="0.2">
      <c r="A226" t="s">
        <v>34</v>
      </c>
      <c r="B226" t="s">
        <v>37</v>
      </c>
      <c r="C226" t="s">
        <v>26</v>
      </c>
      <c r="D226" s="1">
        <v>0.27600000000000002</v>
      </c>
      <c r="E226" s="1">
        <v>0.219</v>
      </c>
      <c r="F226" s="1">
        <v>1.26</v>
      </c>
      <c r="G226" s="1">
        <v>0.22600000000000001</v>
      </c>
      <c r="H226" s="1">
        <v>0.36846511627907003</v>
      </c>
      <c r="I226" s="1">
        <v>-0.189</v>
      </c>
      <c r="J226" s="1">
        <v>0.74199999999999999</v>
      </c>
    </row>
    <row r="227" spans="1:10" x14ac:dyDescent="0.2">
      <c r="A227" t="s">
        <v>34</v>
      </c>
      <c r="B227" t="s">
        <v>37</v>
      </c>
      <c r="C227" t="s">
        <v>12</v>
      </c>
      <c r="D227" s="1">
        <v>-0.24299999999999999</v>
      </c>
      <c r="E227" s="1">
        <v>0.20899999999999999</v>
      </c>
      <c r="F227" s="1">
        <v>-1.165</v>
      </c>
      <c r="G227" s="1">
        <v>0.26100000000000001</v>
      </c>
      <c r="H227" s="1"/>
      <c r="I227" s="1">
        <v>-0.68500000000000005</v>
      </c>
      <c r="J227" s="1">
        <v>0.19900000000000001</v>
      </c>
    </row>
    <row r="228" spans="1:10" x14ac:dyDescent="0.2">
      <c r="A228" t="s">
        <v>34</v>
      </c>
      <c r="B228" t="s">
        <v>37</v>
      </c>
      <c r="C228" t="s">
        <v>13</v>
      </c>
      <c r="D228" s="1">
        <v>-0.46700000000000003</v>
      </c>
      <c r="E228" s="1">
        <v>0.17199999999999999</v>
      </c>
      <c r="F228" s="1">
        <v>-2.7080000000000002</v>
      </c>
      <c r="G228" s="1">
        <v>1.6E-2</v>
      </c>
      <c r="H228" s="1"/>
      <c r="I228" s="1">
        <v>-0.83199999999999996</v>
      </c>
      <c r="J228" s="1">
        <v>-0.10100000000000001</v>
      </c>
    </row>
    <row r="229" spans="1:10" x14ac:dyDescent="0.2">
      <c r="A229" t="s">
        <v>34</v>
      </c>
      <c r="B229" t="s">
        <v>37</v>
      </c>
      <c r="C229" t="s">
        <v>14</v>
      </c>
      <c r="D229" s="1">
        <v>1.02</v>
      </c>
      <c r="E229" s="1">
        <v>0.53500000000000003</v>
      </c>
      <c r="F229" s="1">
        <v>1.907</v>
      </c>
      <c r="G229" s="1">
        <v>7.4999999999999997E-2</v>
      </c>
      <c r="H229" s="1"/>
      <c r="I229" s="1">
        <v>-0.114</v>
      </c>
      <c r="J229" s="1">
        <v>2.1539999999999999</v>
      </c>
    </row>
    <row r="230" spans="1:10" x14ac:dyDescent="0.2">
      <c r="A230" t="s">
        <v>34</v>
      </c>
      <c r="B230" t="s">
        <v>37</v>
      </c>
      <c r="C230" t="s">
        <v>15</v>
      </c>
      <c r="D230" s="1">
        <v>0.127</v>
      </c>
      <c r="E230" s="1">
        <v>0.23200000000000001</v>
      </c>
      <c r="F230" s="1">
        <v>0.54900000000000004</v>
      </c>
      <c r="G230" s="1">
        <v>0.59099999999999997</v>
      </c>
      <c r="H230" s="1"/>
      <c r="I230" s="1">
        <v>-0.36499999999999999</v>
      </c>
      <c r="J230" s="1">
        <v>0.61899999999999999</v>
      </c>
    </row>
    <row r="231" spans="1:10" x14ac:dyDescent="0.2">
      <c r="A231" t="s">
        <v>34</v>
      </c>
      <c r="B231" t="s">
        <v>37</v>
      </c>
      <c r="C231" t="s">
        <v>27</v>
      </c>
      <c r="D231" s="1">
        <v>0.53100000000000003</v>
      </c>
      <c r="E231" s="1">
        <v>0.17699999999999999</v>
      </c>
      <c r="F231" s="1">
        <v>3.008</v>
      </c>
      <c r="G231" s="1">
        <v>8.0000000000000002E-3</v>
      </c>
      <c r="H231" s="1">
        <v>6.8000000000000005E-2</v>
      </c>
      <c r="I231" s="1">
        <v>0.157</v>
      </c>
      <c r="J231" s="1">
        <v>0.90500000000000003</v>
      </c>
    </row>
    <row r="232" spans="1:10" x14ac:dyDescent="0.2">
      <c r="A232" t="s">
        <v>34</v>
      </c>
      <c r="B232" t="s">
        <v>37</v>
      </c>
      <c r="C232" t="s">
        <v>12</v>
      </c>
      <c r="D232" s="1">
        <v>-0.219</v>
      </c>
      <c r="E232" s="1">
        <v>0.23499999999999999</v>
      </c>
      <c r="F232" s="1">
        <v>-0.93300000000000005</v>
      </c>
      <c r="G232" s="1">
        <v>0.36499999999999999</v>
      </c>
      <c r="H232" s="1"/>
      <c r="I232" s="1">
        <v>-0.71699999999999997</v>
      </c>
      <c r="J232" s="1">
        <v>0.27900000000000003</v>
      </c>
    </row>
    <row r="233" spans="1:10" x14ac:dyDescent="0.2">
      <c r="A233" t="s">
        <v>34</v>
      </c>
      <c r="B233" t="s">
        <v>37</v>
      </c>
      <c r="C233" t="s">
        <v>13</v>
      </c>
      <c r="D233" s="1">
        <v>-0.379</v>
      </c>
      <c r="E233" s="1">
        <v>0.19400000000000001</v>
      </c>
      <c r="F233" s="1">
        <v>-1.956</v>
      </c>
      <c r="G233" s="1">
        <v>6.8000000000000005E-2</v>
      </c>
      <c r="H233" s="1"/>
      <c r="I233" s="1">
        <v>-0.78900000000000003</v>
      </c>
      <c r="J233" s="1">
        <v>3.2000000000000001E-2</v>
      </c>
    </row>
    <row r="234" spans="1:10" x14ac:dyDescent="0.2">
      <c r="A234" t="s">
        <v>34</v>
      </c>
      <c r="B234" t="s">
        <v>37</v>
      </c>
      <c r="C234" t="s">
        <v>14</v>
      </c>
      <c r="D234" s="1">
        <v>0.92100000000000004</v>
      </c>
      <c r="E234" s="1">
        <v>0.59799999999999998</v>
      </c>
      <c r="F234" s="1">
        <v>1.54</v>
      </c>
      <c r="G234" s="1">
        <v>0.14299999999999999</v>
      </c>
      <c r="H234" s="1"/>
      <c r="I234" s="1">
        <v>-0.34699999999999998</v>
      </c>
      <c r="J234" s="1">
        <v>2.1890000000000001</v>
      </c>
    </row>
    <row r="235" spans="1:10" x14ac:dyDescent="0.2">
      <c r="A235" t="s">
        <v>34</v>
      </c>
      <c r="B235" t="s">
        <v>37</v>
      </c>
      <c r="C235" t="s">
        <v>15</v>
      </c>
      <c r="D235" s="1">
        <v>0.109</v>
      </c>
      <c r="E235" s="1">
        <v>0.26200000000000001</v>
      </c>
      <c r="F235" s="1">
        <v>0.41599999999999998</v>
      </c>
      <c r="G235" s="1">
        <v>0.68300000000000005</v>
      </c>
      <c r="H235" s="1"/>
      <c r="I235" s="1">
        <v>-0.44600000000000001</v>
      </c>
      <c r="J235" s="1">
        <v>0.66300000000000003</v>
      </c>
    </row>
    <row r="236" spans="1:10" x14ac:dyDescent="0.2">
      <c r="A236" t="s">
        <v>34</v>
      </c>
      <c r="B236" t="s">
        <v>37</v>
      </c>
      <c r="C236" t="s">
        <v>28</v>
      </c>
      <c r="D236" s="1">
        <v>0.35699999999999998</v>
      </c>
      <c r="E236" s="1">
        <v>0.19700000000000001</v>
      </c>
      <c r="F236" s="1">
        <v>1.8169999999999999</v>
      </c>
      <c r="G236" s="1">
        <v>8.7999999999999995E-2</v>
      </c>
      <c r="H236" s="1">
        <v>0.24479999999999999</v>
      </c>
      <c r="I236" s="1">
        <v>-5.8999999999999997E-2</v>
      </c>
      <c r="J236" s="1">
        <v>0.77400000000000002</v>
      </c>
    </row>
    <row r="237" spans="1:10" x14ac:dyDescent="0.2">
      <c r="A237" t="s">
        <v>34</v>
      </c>
      <c r="B237" t="s">
        <v>37</v>
      </c>
      <c r="C237" t="s">
        <v>12</v>
      </c>
      <c r="D237" s="1">
        <v>-0.185</v>
      </c>
      <c r="E237" s="1">
        <v>0.23300000000000001</v>
      </c>
      <c r="F237" s="1">
        <v>-0.79200000000000004</v>
      </c>
      <c r="G237" s="1">
        <v>0.44</v>
      </c>
      <c r="H237" s="1"/>
      <c r="I237" s="1">
        <v>-0.67900000000000005</v>
      </c>
      <c r="J237" s="1">
        <v>0.31</v>
      </c>
    </row>
    <row r="238" spans="1:10" x14ac:dyDescent="0.2">
      <c r="A238" t="s">
        <v>34</v>
      </c>
      <c r="B238" t="s">
        <v>37</v>
      </c>
      <c r="C238" t="s">
        <v>13</v>
      </c>
      <c r="D238" s="1">
        <v>-0.42499999999999999</v>
      </c>
      <c r="E238" s="1">
        <v>0.193</v>
      </c>
      <c r="F238" s="1">
        <v>-2.2029999999999998</v>
      </c>
      <c r="G238" s="1">
        <v>4.2999999999999997E-2</v>
      </c>
      <c r="H238" s="1"/>
      <c r="I238" s="1">
        <v>-0.83399999999999996</v>
      </c>
      <c r="J238" s="1">
        <v>-1.6E-2</v>
      </c>
    </row>
    <row r="239" spans="1:10" x14ac:dyDescent="0.2">
      <c r="A239" t="s">
        <v>34</v>
      </c>
      <c r="B239" t="s">
        <v>37</v>
      </c>
      <c r="C239" t="s">
        <v>14</v>
      </c>
      <c r="D239" s="1">
        <v>0.77600000000000002</v>
      </c>
      <c r="E239" s="1">
        <v>0.59199999999999997</v>
      </c>
      <c r="F239" s="1">
        <v>1.3109999999999999</v>
      </c>
      <c r="G239" s="1">
        <v>0.20899999999999999</v>
      </c>
      <c r="H239" s="1"/>
      <c r="I239" s="1">
        <v>-0.48</v>
      </c>
      <c r="J239" s="1">
        <v>2.032</v>
      </c>
    </row>
    <row r="240" spans="1:10" x14ac:dyDescent="0.2">
      <c r="A240" t="s">
        <v>34</v>
      </c>
      <c r="B240" t="s">
        <v>37</v>
      </c>
      <c r="C240" t="s">
        <v>15</v>
      </c>
      <c r="D240" s="1">
        <v>0.121</v>
      </c>
      <c r="E240" s="1">
        <v>0.26100000000000001</v>
      </c>
      <c r="F240" s="1">
        <v>0.46600000000000003</v>
      </c>
      <c r="G240" s="1">
        <v>0.64800000000000002</v>
      </c>
      <c r="H240" s="1"/>
      <c r="I240" s="1">
        <v>-0.43099999999999999</v>
      </c>
      <c r="J240" s="1">
        <v>0.67400000000000004</v>
      </c>
    </row>
    <row r="241" spans="1:10" x14ac:dyDescent="0.2">
      <c r="A241" t="s">
        <v>34</v>
      </c>
      <c r="B241" t="s">
        <v>37</v>
      </c>
      <c r="C241" t="s">
        <v>29</v>
      </c>
      <c r="D241" s="1">
        <v>0.36899999999999999</v>
      </c>
      <c r="E241" s="1">
        <v>0.192</v>
      </c>
      <c r="F241" s="1">
        <v>1.923</v>
      </c>
      <c r="G241" s="1">
        <v>7.1999999999999995E-2</v>
      </c>
      <c r="H241" s="1">
        <v>0.24479999999999999</v>
      </c>
      <c r="I241" s="1">
        <v>-3.7999999999999999E-2</v>
      </c>
      <c r="J241" s="1">
        <v>0.77600000000000002</v>
      </c>
    </row>
    <row r="242" spans="1:10" x14ac:dyDescent="0.2">
      <c r="A242" t="s">
        <v>34</v>
      </c>
      <c r="B242" t="s">
        <v>37</v>
      </c>
      <c r="C242" t="s">
        <v>12</v>
      </c>
      <c r="D242" s="1">
        <v>-0.26400000000000001</v>
      </c>
      <c r="E242" s="1">
        <v>0.25800000000000001</v>
      </c>
      <c r="F242" s="1">
        <v>-1.022</v>
      </c>
      <c r="G242" s="1">
        <v>0.32200000000000001</v>
      </c>
      <c r="H242" s="1"/>
      <c r="I242" s="1">
        <v>-0.81100000000000005</v>
      </c>
      <c r="J242" s="1">
        <v>0.28299999999999997</v>
      </c>
    </row>
    <row r="243" spans="1:10" x14ac:dyDescent="0.2">
      <c r="A243" t="s">
        <v>34</v>
      </c>
      <c r="B243" t="s">
        <v>37</v>
      </c>
      <c r="C243" t="s">
        <v>13</v>
      </c>
      <c r="D243" s="1">
        <v>-0.36799999999999999</v>
      </c>
      <c r="E243" s="1">
        <v>0.20599999999999999</v>
      </c>
      <c r="F243" s="1">
        <v>-1.7869999999999999</v>
      </c>
      <c r="G243" s="1">
        <v>9.2999999999999999E-2</v>
      </c>
      <c r="H243" s="1"/>
      <c r="I243" s="1">
        <v>-0.80500000000000005</v>
      </c>
      <c r="J243" s="1">
        <v>6.9000000000000006E-2</v>
      </c>
    </row>
    <row r="244" spans="1:10" x14ac:dyDescent="0.2">
      <c r="A244" t="s">
        <v>34</v>
      </c>
      <c r="B244" t="s">
        <v>37</v>
      </c>
      <c r="C244" t="s">
        <v>14</v>
      </c>
      <c r="D244" s="1">
        <v>1.1080000000000001</v>
      </c>
      <c r="E244" s="1">
        <v>0.69599999999999995</v>
      </c>
      <c r="F244" s="1">
        <v>1.593</v>
      </c>
      <c r="G244" s="1">
        <v>0.13100000000000001</v>
      </c>
      <c r="H244" s="1"/>
      <c r="I244" s="1">
        <v>-0.36599999999999999</v>
      </c>
      <c r="J244" s="1">
        <v>2.5830000000000002</v>
      </c>
    </row>
    <row r="245" spans="1:10" x14ac:dyDescent="0.2">
      <c r="A245" t="s">
        <v>34</v>
      </c>
      <c r="B245" t="s">
        <v>37</v>
      </c>
      <c r="C245" t="s">
        <v>15</v>
      </c>
      <c r="D245" s="1">
        <v>2.7E-2</v>
      </c>
      <c r="E245" s="1">
        <v>0.28299999999999997</v>
      </c>
      <c r="F245" s="1">
        <v>9.6000000000000002E-2</v>
      </c>
      <c r="G245" s="1">
        <v>0.92400000000000004</v>
      </c>
      <c r="H245" s="1"/>
      <c r="I245" s="1">
        <v>-0.57199999999999995</v>
      </c>
      <c r="J245" s="1">
        <v>0.627</v>
      </c>
    </row>
    <row r="246" spans="1:10" x14ac:dyDescent="0.2">
      <c r="A246" t="s">
        <v>34</v>
      </c>
      <c r="B246" t="s">
        <v>37</v>
      </c>
      <c r="C246" t="s">
        <v>30</v>
      </c>
      <c r="D246" s="1">
        <v>0.26800000000000002</v>
      </c>
      <c r="E246" s="1">
        <v>0.22700000000000001</v>
      </c>
      <c r="F246" s="1">
        <v>1.18</v>
      </c>
      <c r="G246" s="1">
        <v>0.255</v>
      </c>
      <c r="H246" s="1">
        <v>0.38533333333333297</v>
      </c>
      <c r="I246" s="1">
        <v>-0.21299999999999999</v>
      </c>
      <c r="J246" s="1">
        <v>0.748</v>
      </c>
    </row>
    <row r="247" spans="1:10" x14ac:dyDescent="0.2">
      <c r="A247" t="s">
        <v>34</v>
      </c>
      <c r="B247" t="s">
        <v>37</v>
      </c>
      <c r="C247" t="s">
        <v>12</v>
      </c>
      <c r="D247" s="1">
        <v>-0.24399999999999999</v>
      </c>
      <c r="E247" s="1">
        <v>0.26200000000000001</v>
      </c>
      <c r="F247" s="1">
        <v>-0.93100000000000005</v>
      </c>
      <c r="G247" s="1">
        <v>0.36599999999999999</v>
      </c>
      <c r="H247" s="1"/>
      <c r="I247" s="1">
        <v>-0.8</v>
      </c>
      <c r="J247" s="1">
        <v>0.312</v>
      </c>
    </row>
    <row r="248" spans="1:10" x14ac:dyDescent="0.2">
      <c r="A248" t="s">
        <v>34</v>
      </c>
      <c r="B248" t="s">
        <v>37</v>
      </c>
      <c r="C248" t="s">
        <v>13</v>
      </c>
      <c r="D248" s="1">
        <v>-0.40799999999999997</v>
      </c>
      <c r="E248" s="1">
        <v>0.20899999999999999</v>
      </c>
      <c r="F248" s="1">
        <v>-1.952</v>
      </c>
      <c r="G248" s="1">
        <v>6.9000000000000006E-2</v>
      </c>
      <c r="H248" s="1"/>
      <c r="I248" s="1">
        <v>-0.85</v>
      </c>
      <c r="J248" s="1">
        <v>3.5000000000000003E-2</v>
      </c>
    </row>
    <row r="249" spans="1:10" x14ac:dyDescent="0.2">
      <c r="A249" t="s">
        <v>34</v>
      </c>
      <c r="B249" t="s">
        <v>37</v>
      </c>
      <c r="C249" t="s">
        <v>14</v>
      </c>
      <c r="D249" s="1">
        <v>1.0249999999999999</v>
      </c>
      <c r="E249" s="1">
        <v>0.70499999999999996</v>
      </c>
      <c r="F249" s="1">
        <v>1.454</v>
      </c>
      <c r="G249" s="1">
        <v>0.16500000000000001</v>
      </c>
      <c r="H249" s="1"/>
      <c r="I249" s="1">
        <v>-0.46899999999999997</v>
      </c>
      <c r="J249" s="1">
        <v>2.5190000000000001</v>
      </c>
    </row>
    <row r="250" spans="1:10" x14ac:dyDescent="0.2">
      <c r="A250" t="s">
        <v>34</v>
      </c>
      <c r="B250" t="s">
        <v>37</v>
      </c>
      <c r="C250" t="s">
        <v>15</v>
      </c>
      <c r="D250" s="1">
        <v>8.3000000000000004E-2</v>
      </c>
      <c r="E250" s="1">
        <v>0.28299999999999997</v>
      </c>
      <c r="F250" s="1">
        <v>0.29299999999999998</v>
      </c>
      <c r="G250" s="1">
        <v>0.77300000000000002</v>
      </c>
      <c r="H250" s="1"/>
      <c r="I250" s="1">
        <v>-0.51700000000000002</v>
      </c>
      <c r="J250" s="1">
        <v>0.68400000000000005</v>
      </c>
    </row>
    <row r="251" spans="1:10" x14ac:dyDescent="0.2">
      <c r="A251" t="s">
        <v>34</v>
      </c>
      <c r="B251" t="s">
        <v>37</v>
      </c>
      <c r="C251" t="s">
        <v>31</v>
      </c>
      <c r="D251" s="1">
        <v>0.216</v>
      </c>
      <c r="E251" s="1">
        <v>0.24</v>
      </c>
      <c r="F251" s="1">
        <v>0.89900000000000002</v>
      </c>
      <c r="G251" s="1">
        <v>0.38200000000000001</v>
      </c>
      <c r="H251" s="1">
        <v>0.47229090909090898</v>
      </c>
      <c r="I251" s="1">
        <v>-0.29299999999999998</v>
      </c>
      <c r="J251" s="1">
        <v>0.72399999999999998</v>
      </c>
    </row>
    <row r="252" spans="1:10" x14ac:dyDescent="0.2">
      <c r="A252" t="s">
        <v>34</v>
      </c>
      <c r="B252" t="s">
        <v>37</v>
      </c>
      <c r="C252" t="s">
        <v>12</v>
      </c>
      <c r="D252" s="1">
        <v>-0.22600000000000001</v>
      </c>
      <c r="E252" s="1">
        <v>0.24299999999999999</v>
      </c>
      <c r="F252" s="1">
        <v>-0.93</v>
      </c>
      <c r="G252" s="1">
        <v>0.36599999999999999</v>
      </c>
      <c r="H252" s="1"/>
      <c r="I252" s="1">
        <v>-0.74199999999999999</v>
      </c>
      <c r="J252" s="1">
        <v>0.28899999999999998</v>
      </c>
    </row>
    <row r="253" spans="1:10" x14ac:dyDescent="0.2">
      <c r="A253" t="s">
        <v>34</v>
      </c>
      <c r="B253" t="s">
        <v>37</v>
      </c>
      <c r="C253" t="s">
        <v>13</v>
      </c>
      <c r="D253" s="1">
        <v>-0.34699999999999998</v>
      </c>
      <c r="E253" s="1">
        <v>0.20200000000000001</v>
      </c>
      <c r="F253" s="1">
        <v>-1.7130000000000001</v>
      </c>
      <c r="G253" s="1">
        <v>0.106</v>
      </c>
      <c r="H253" s="1"/>
      <c r="I253" s="1">
        <v>-0.77600000000000002</v>
      </c>
      <c r="J253" s="1">
        <v>8.2000000000000003E-2</v>
      </c>
    </row>
    <row r="254" spans="1:10" x14ac:dyDescent="0.2">
      <c r="A254" t="s">
        <v>34</v>
      </c>
      <c r="B254" t="s">
        <v>37</v>
      </c>
      <c r="C254" t="s">
        <v>14</v>
      </c>
      <c r="D254" s="1">
        <v>0.95</v>
      </c>
      <c r="E254" s="1">
        <v>0.61899999999999999</v>
      </c>
      <c r="F254" s="1">
        <v>1.5329999999999999</v>
      </c>
      <c r="G254" s="1">
        <v>0.14499999999999999</v>
      </c>
      <c r="H254" s="1"/>
      <c r="I254" s="1">
        <v>-0.36299999999999999</v>
      </c>
      <c r="J254" s="1">
        <v>2.2629999999999999</v>
      </c>
    </row>
    <row r="255" spans="1:10" x14ac:dyDescent="0.2">
      <c r="A255" t="s">
        <v>34</v>
      </c>
      <c r="B255" t="s">
        <v>37</v>
      </c>
      <c r="C255" t="s">
        <v>15</v>
      </c>
      <c r="D255" s="1">
        <v>6.5000000000000002E-2</v>
      </c>
      <c r="E255" s="1">
        <v>0.26900000000000002</v>
      </c>
      <c r="F255" s="1">
        <v>0.24199999999999999</v>
      </c>
      <c r="G255" s="1">
        <v>0.81200000000000006</v>
      </c>
      <c r="H255" s="1"/>
      <c r="I255" s="1">
        <v>-0.50600000000000001</v>
      </c>
      <c r="J255" s="1">
        <v>0.63600000000000001</v>
      </c>
    </row>
    <row r="256" spans="1:10" x14ac:dyDescent="0.2">
      <c r="A256" t="s">
        <v>34</v>
      </c>
      <c r="B256" t="s">
        <v>37</v>
      </c>
      <c r="C256" t="s">
        <v>32</v>
      </c>
      <c r="D256" s="1">
        <v>0.29599999999999999</v>
      </c>
      <c r="E256" s="1">
        <v>0.20399999999999999</v>
      </c>
      <c r="F256" s="1">
        <v>1.452</v>
      </c>
      <c r="G256" s="1">
        <v>0.16600000000000001</v>
      </c>
      <c r="H256" s="1">
        <v>0.36412903225806498</v>
      </c>
      <c r="I256" s="1">
        <v>-0.13600000000000001</v>
      </c>
      <c r="J256" s="1">
        <v>0.72899999999999998</v>
      </c>
    </row>
    <row r="257" spans="1:10" x14ac:dyDescent="0.2">
      <c r="A257" t="s">
        <v>35</v>
      </c>
      <c r="B257" t="s">
        <v>37</v>
      </c>
      <c r="C257" t="s">
        <v>12</v>
      </c>
      <c r="D257" s="1">
        <v>-0.188</v>
      </c>
      <c r="E257" s="1">
        <v>0.16500000000000001</v>
      </c>
      <c r="F257" s="1">
        <v>-1.1399999999999999</v>
      </c>
      <c r="G257" s="1">
        <v>0.25800000000000001</v>
      </c>
      <c r="H257" s="1"/>
      <c r="I257" s="1">
        <v>-0.51600000000000001</v>
      </c>
      <c r="J257" s="1">
        <v>0.14099999999999999</v>
      </c>
    </row>
    <row r="258" spans="1:10" x14ac:dyDescent="0.2">
      <c r="A258" t="s">
        <v>35</v>
      </c>
      <c r="B258" t="s">
        <v>37</v>
      </c>
      <c r="C258" t="s">
        <v>13</v>
      </c>
      <c r="D258" s="1">
        <v>-0.14899999999999999</v>
      </c>
      <c r="E258" s="1">
        <v>0.107</v>
      </c>
      <c r="F258" s="1">
        <v>-1.387</v>
      </c>
      <c r="G258" s="1">
        <v>0.17</v>
      </c>
      <c r="H258" s="1"/>
      <c r="I258" s="1">
        <v>-0.36299999999999999</v>
      </c>
      <c r="J258" s="1">
        <v>6.5000000000000002E-2</v>
      </c>
    </row>
    <row r="259" spans="1:10" x14ac:dyDescent="0.2">
      <c r="A259" t="s">
        <v>35</v>
      </c>
      <c r="B259" t="s">
        <v>37</v>
      </c>
      <c r="C259" t="s">
        <v>14</v>
      </c>
      <c r="D259" s="1">
        <v>0.371</v>
      </c>
      <c r="E259" s="1">
        <v>0.26500000000000001</v>
      </c>
      <c r="F259" s="1">
        <v>1.401</v>
      </c>
      <c r="G259" s="1">
        <v>0.16600000000000001</v>
      </c>
      <c r="H259" s="1"/>
      <c r="I259" s="1">
        <v>-0.157</v>
      </c>
      <c r="J259" s="1">
        <v>0.89800000000000002</v>
      </c>
    </row>
    <row r="260" spans="1:10" x14ac:dyDescent="0.2">
      <c r="A260" t="s">
        <v>35</v>
      </c>
      <c r="B260" t="s">
        <v>37</v>
      </c>
      <c r="C260" t="s">
        <v>15</v>
      </c>
      <c r="D260" s="1">
        <v>0.379</v>
      </c>
      <c r="E260" s="1">
        <v>0.14499999999999999</v>
      </c>
      <c r="F260" s="1">
        <v>2.6120000000000001</v>
      </c>
      <c r="G260" s="1">
        <v>1.0999999999999999E-2</v>
      </c>
      <c r="H260" s="1"/>
      <c r="I260" s="1">
        <v>0.09</v>
      </c>
      <c r="J260" s="1">
        <v>0.66900000000000004</v>
      </c>
    </row>
    <row r="261" spans="1:10" x14ac:dyDescent="0.2">
      <c r="A261" t="s">
        <v>35</v>
      </c>
      <c r="B261" t="s">
        <v>37</v>
      </c>
      <c r="C261" t="s">
        <v>16</v>
      </c>
      <c r="D261" s="1">
        <v>0.23</v>
      </c>
      <c r="E261" s="1">
        <v>0.10100000000000001</v>
      </c>
      <c r="F261" s="1">
        <v>2.2799999999999998</v>
      </c>
      <c r="G261" s="1">
        <v>2.5999999999999999E-2</v>
      </c>
      <c r="H261" s="1">
        <v>0.13600000000000001</v>
      </c>
      <c r="I261" s="1">
        <v>2.9000000000000001E-2</v>
      </c>
      <c r="J261" s="1">
        <v>0.43099999999999999</v>
      </c>
    </row>
    <row r="262" spans="1:10" x14ac:dyDescent="0.2">
      <c r="A262" t="s">
        <v>35</v>
      </c>
      <c r="B262" t="s">
        <v>37</v>
      </c>
      <c r="C262" t="s">
        <v>12</v>
      </c>
      <c r="D262" s="1">
        <v>-0.19</v>
      </c>
      <c r="E262" s="1">
        <v>0.16400000000000001</v>
      </c>
      <c r="F262" s="1">
        <v>-1.159</v>
      </c>
      <c r="G262" s="1">
        <v>0.25</v>
      </c>
      <c r="H262" s="1"/>
      <c r="I262" s="1">
        <v>-0.51600000000000001</v>
      </c>
      <c r="J262" s="1">
        <v>0.13600000000000001</v>
      </c>
    </row>
    <row r="263" spans="1:10" x14ac:dyDescent="0.2">
      <c r="A263" t="s">
        <v>35</v>
      </c>
      <c r="B263" t="s">
        <v>37</v>
      </c>
      <c r="C263" t="s">
        <v>13</v>
      </c>
      <c r="D263" s="1">
        <v>-0.14799999999999999</v>
      </c>
      <c r="E263" s="1">
        <v>0.106</v>
      </c>
      <c r="F263" s="1">
        <v>-1.3939999999999999</v>
      </c>
      <c r="G263" s="1">
        <v>0.16800000000000001</v>
      </c>
      <c r="H263" s="1"/>
      <c r="I263" s="1">
        <v>-0.36</v>
      </c>
      <c r="J263" s="1">
        <v>6.4000000000000001E-2</v>
      </c>
    </row>
    <row r="264" spans="1:10" x14ac:dyDescent="0.2">
      <c r="A264" t="s">
        <v>35</v>
      </c>
      <c r="B264" t="s">
        <v>37</v>
      </c>
      <c r="C264" t="s">
        <v>14</v>
      </c>
      <c r="D264" s="1">
        <v>0.374</v>
      </c>
      <c r="E264" s="1">
        <v>0.26300000000000001</v>
      </c>
      <c r="F264" s="1">
        <v>1.425</v>
      </c>
      <c r="G264" s="1">
        <v>0.159</v>
      </c>
      <c r="H264" s="1"/>
      <c r="I264" s="1">
        <v>-0.14899999999999999</v>
      </c>
      <c r="J264" s="1">
        <v>0.89800000000000002</v>
      </c>
    </row>
    <row r="265" spans="1:10" x14ac:dyDescent="0.2">
      <c r="A265" t="s">
        <v>35</v>
      </c>
      <c r="B265" t="s">
        <v>37</v>
      </c>
      <c r="C265" t="s">
        <v>15</v>
      </c>
      <c r="D265" s="1">
        <v>0.375</v>
      </c>
      <c r="E265" s="1">
        <v>0.14399999999999999</v>
      </c>
      <c r="F265" s="1">
        <v>2.6110000000000002</v>
      </c>
      <c r="G265" s="1">
        <v>1.0999999999999999E-2</v>
      </c>
      <c r="H265" s="1"/>
      <c r="I265" s="1">
        <v>8.8999999999999996E-2</v>
      </c>
      <c r="J265" s="1">
        <v>0.66200000000000003</v>
      </c>
    </row>
    <row r="266" spans="1:10" x14ac:dyDescent="0.2">
      <c r="A266" t="s">
        <v>35</v>
      </c>
      <c r="B266" t="s">
        <v>37</v>
      </c>
      <c r="C266" t="s">
        <v>17</v>
      </c>
      <c r="D266" s="1">
        <v>0.249</v>
      </c>
      <c r="E266" s="1">
        <v>9.9000000000000005E-2</v>
      </c>
      <c r="F266" s="1">
        <v>2.5190000000000001</v>
      </c>
      <c r="G266" s="1">
        <v>1.4E-2</v>
      </c>
      <c r="H266" s="1">
        <v>9.5200000000000007E-2</v>
      </c>
      <c r="I266" s="1">
        <v>5.1999999999999998E-2</v>
      </c>
      <c r="J266" s="1">
        <v>0.44700000000000001</v>
      </c>
    </row>
    <row r="267" spans="1:10" x14ac:dyDescent="0.2">
      <c r="A267" t="s">
        <v>35</v>
      </c>
      <c r="B267" t="s">
        <v>37</v>
      </c>
      <c r="C267" t="s">
        <v>12</v>
      </c>
      <c r="D267" s="1">
        <v>-0.18099999999999999</v>
      </c>
      <c r="E267" s="1">
        <v>0.16400000000000001</v>
      </c>
      <c r="F267" s="1">
        <v>-1.0980000000000001</v>
      </c>
      <c r="G267" s="1">
        <v>0.27600000000000002</v>
      </c>
      <c r="H267" s="1"/>
      <c r="I267" s="1">
        <v>-0.50800000000000001</v>
      </c>
      <c r="J267" s="1">
        <v>0.14699999999999999</v>
      </c>
    </row>
    <row r="268" spans="1:10" x14ac:dyDescent="0.2">
      <c r="A268" t="s">
        <v>35</v>
      </c>
      <c r="B268" t="s">
        <v>37</v>
      </c>
      <c r="C268" t="s">
        <v>13</v>
      </c>
      <c r="D268" s="1">
        <v>-0.16300000000000001</v>
      </c>
      <c r="E268" s="1">
        <v>0.108</v>
      </c>
      <c r="F268" s="1">
        <v>-1.516</v>
      </c>
      <c r="G268" s="1">
        <v>0.13400000000000001</v>
      </c>
      <c r="H268" s="1"/>
      <c r="I268" s="1">
        <v>-0.377</v>
      </c>
      <c r="J268" s="1">
        <v>5.0999999999999997E-2</v>
      </c>
    </row>
    <row r="269" spans="1:10" x14ac:dyDescent="0.2">
      <c r="A269" t="s">
        <v>35</v>
      </c>
      <c r="B269" t="s">
        <v>37</v>
      </c>
      <c r="C269" t="s">
        <v>14</v>
      </c>
      <c r="D269" s="1">
        <v>0.35699999999999998</v>
      </c>
      <c r="E269" s="1">
        <v>0.26400000000000001</v>
      </c>
      <c r="F269" s="1">
        <v>1.349</v>
      </c>
      <c r="G269" s="1">
        <v>0.182</v>
      </c>
      <c r="H269" s="1"/>
      <c r="I269" s="1">
        <v>-0.17</v>
      </c>
      <c r="J269" s="1">
        <v>0.88400000000000001</v>
      </c>
    </row>
    <row r="270" spans="1:10" x14ac:dyDescent="0.2">
      <c r="A270" t="s">
        <v>35</v>
      </c>
      <c r="B270" t="s">
        <v>37</v>
      </c>
      <c r="C270" t="s">
        <v>15</v>
      </c>
      <c r="D270" s="1">
        <v>0.374</v>
      </c>
      <c r="E270" s="1">
        <v>0.14399999999999999</v>
      </c>
      <c r="F270" s="1">
        <v>2.5950000000000002</v>
      </c>
      <c r="G270" s="1">
        <v>1.0999999999999999E-2</v>
      </c>
      <c r="H270" s="1"/>
      <c r="I270" s="1">
        <v>8.6999999999999994E-2</v>
      </c>
      <c r="J270" s="1">
        <v>0.66200000000000003</v>
      </c>
    </row>
    <row r="271" spans="1:10" x14ac:dyDescent="0.2">
      <c r="A271" t="s">
        <v>35</v>
      </c>
      <c r="B271" t="s">
        <v>37</v>
      </c>
      <c r="C271" t="s">
        <v>18</v>
      </c>
      <c r="D271" s="1">
        <v>0.23200000000000001</v>
      </c>
      <c r="E271" s="1">
        <v>0.1</v>
      </c>
      <c r="F271" s="1">
        <v>2.3090000000000002</v>
      </c>
      <c r="G271" s="1">
        <v>2.4E-2</v>
      </c>
      <c r="H271" s="1">
        <v>0.13600000000000001</v>
      </c>
      <c r="I271" s="1">
        <v>3.2000000000000001E-2</v>
      </c>
      <c r="J271" s="1">
        <v>0.432</v>
      </c>
    </row>
    <row r="272" spans="1:10" x14ac:dyDescent="0.2">
      <c r="A272" t="s">
        <v>35</v>
      </c>
      <c r="B272" t="s">
        <v>37</v>
      </c>
      <c r="C272" t="s">
        <v>12</v>
      </c>
      <c r="D272" s="1">
        <v>-0.20300000000000001</v>
      </c>
      <c r="E272" s="1">
        <v>0.17</v>
      </c>
      <c r="F272" s="1">
        <v>-1.198</v>
      </c>
      <c r="G272" s="1">
        <v>0.23499999999999999</v>
      </c>
      <c r="H272" s="1"/>
      <c r="I272" s="1">
        <v>-0.54200000000000004</v>
      </c>
      <c r="J272" s="1">
        <v>0.13500000000000001</v>
      </c>
    </row>
    <row r="273" spans="1:10" x14ac:dyDescent="0.2">
      <c r="A273" t="s">
        <v>35</v>
      </c>
      <c r="B273" t="s">
        <v>37</v>
      </c>
      <c r="C273" t="s">
        <v>13</v>
      </c>
      <c r="D273" s="1">
        <v>-0.13</v>
      </c>
      <c r="E273" s="1">
        <v>0.111</v>
      </c>
      <c r="F273" s="1">
        <v>-1.17</v>
      </c>
      <c r="G273" s="1">
        <v>0.246</v>
      </c>
      <c r="H273" s="1"/>
      <c r="I273" s="1">
        <v>-0.35099999999999998</v>
      </c>
      <c r="J273" s="1">
        <v>9.0999999999999998E-2</v>
      </c>
    </row>
    <row r="274" spans="1:10" x14ac:dyDescent="0.2">
      <c r="A274" t="s">
        <v>35</v>
      </c>
      <c r="B274" t="s">
        <v>37</v>
      </c>
      <c r="C274" t="s">
        <v>14</v>
      </c>
      <c r="D274" s="1">
        <v>0.40100000000000002</v>
      </c>
      <c r="E274" s="1">
        <v>0.27300000000000002</v>
      </c>
      <c r="F274" s="1">
        <v>1.4730000000000001</v>
      </c>
      <c r="G274" s="1">
        <v>0.14499999999999999</v>
      </c>
      <c r="H274" s="1"/>
      <c r="I274" s="1">
        <v>-0.14199999999999999</v>
      </c>
      <c r="J274" s="1">
        <v>0.94499999999999995</v>
      </c>
    </row>
    <row r="275" spans="1:10" x14ac:dyDescent="0.2">
      <c r="A275" t="s">
        <v>35</v>
      </c>
      <c r="B275" t="s">
        <v>37</v>
      </c>
      <c r="C275" t="s">
        <v>15</v>
      </c>
      <c r="D275" s="1">
        <v>0.33900000000000002</v>
      </c>
      <c r="E275" s="1">
        <v>0.15</v>
      </c>
      <c r="F275" s="1">
        <v>2.2639999999999998</v>
      </c>
      <c r="G275" s="1">
        <v>2.7E-2</v>
      </c>
      <c r="H275" s="1"/>
      <c r="I275" s="1">
        <v>4.1000000000000002E-2</v>
      </c>
      <c r="J275" s="1">
        <v>0.63800000000000001</v>
      </c>
    </row>
    <row r="276" spans="1:10" x14ac:dyDescent="0.2">
      <c r="A276" t="s">
        <v>35</v>
      </c>
      <c r="B276" t="s">
        <v>37</v>
      </c>
      <c r="C276" t="s">
        <v>19</v>
      </c>
      <c r="D276" s="1">
        <v>5.1999999999999998E-2</v>
      </c>
      <c r="E276" s="1">
        <v>0.106</v>
      </c>
      <c r="F276" s="1">
        <v>0.48799999999999999</v>
      </c>
      <c r="G276" s="1">
        <v>0.627</v>
      </c>
      <c r="H276" s="1">
        <v>0.69895081967213102</v>
      </c>
      <c r="I276" s="1">
        <v>-0.16</v>
      </c>
      <c r="J276" s="1">
        <v>0.26300000000000001</v>
      </c>
    </row>
    <row r="277" spans="1:10" x14ac:dyDescent="0.2">
      <c r="A277" t="s">
        <v>35</v>
      </c>
      <c r="B277" t="s">
        <v>37</v>
      </c>
      <c r="C277" t="s">
        <v>12</v>
      </c>
      <c r="D277" s="1">
        <v>-0.20300000000000001</v>
      </c>
      <c r="E277" s="1">
        <v>0.16900000000000001</v>
      </c>
      <c r="F277" s="1">
        <v>-1.204</v>
      </c>
      <c r="G277" s="1">
        <v>0.23300000000000001</v>
      </c>
      <c r="H277" s="1"/>
      <c r="I277" s="1">
        <v>-0.53900000000000003</v>
      </c>
      <c r="J277" s="1">
        <v>0.13300000000000001</v>
      </c>
    </row>
    <row r="278" spans="1:10" x14ac:dyDescent="0.2">
      <c r="A278" t="s">
        <v>35</v>
      </c>
      <c r="B278" t="s">
        <v>37</v>
      </c>
      <c r="C278" t="s">
        <v>13</v>
      </c>
      <c r="D278" s="1">
        <v>-0.13500000000000001</v>
      </c>
      <c r="E278" s="1">
        <v>0.11</v>
      </c>
      <c r="F278" s="1">
        <v>-1.2330000000000001</v>
      </c>
      <c r="G278" s="1">
        <v>0.222</v>
      </c>
      <c r="H278" s="1"/>
      <c r="I278" s="1">
        <v>-0.35399999999999998</v>
      </c>
      <c r="J278" s="1">
        <v>8.3000000000000004E-2</v>
      </c>
    </row>
    <row r="279" spans="1:10" x14ac:dyDescent="0.2">
      <c r="A279" t="s">
        <v>35</v>
      </c>
      <c r="B279" t="s">
        <v>37</v>
      </c>
      <c r="C279" t="s">
        <v>14</v>
      </c>
      <c r="D279" s="1">
        <v>0.40100000000000002</v>
      </c>
      <c r="E279" s="1">
        <v>0.27100000000000002</v>
      </c>
      <c r="F279" s="1">
        <v>1.48</v>
      </c>
      <c r="G279" s="1">
        <v>0.14299999999999999</v>
      </c>
      <c r="H279" s="1"/>
      <c r="I279" s="1">
        <v>-0.13900000000000001</v>
      </c>
      <c r="J279" s="1">
        <v>0.94</v>
      </c>
    </row>
    <row r="280" spans="1:10" x14ac:dyDescent="0.2">
      <c r="A280" t="s">
        <v>35</v>
      </c>
      <c r="B280" t="s">
        <v>37</v>
      </c>
      <c r="C280" t="s">
        <v>15</v>
      </c>
      <c r="D280" s="1">
        <v>0.35</v>
      </c>
      <c r="E280" s="1">
        <v>0.14799999999999999</v>
      </c>
      <c r="F280" s="1">
        <v>2.363</v>
      </c>
      <c r="G280" s="1">
        <v>2.1000000000000001E-2</v>
      </c>
      <c r="H280" s="1"/>
      <c r="I280" s="1">
        <v>5.5E-2</v>
      </c>
      <c r="J280" s="1">
        <v>0.64600000000000002</v>
      </c>
    </row>
    <row r="281" spans="1:10" x14ac:dyDescent="0.2">
      <c r="A281" t="s">
        <v>35</v>
      </c>
      <c r="B281" t="s">
        <v>37</v>
      </c>
      <c r="C281" t="s">
        <v>20</v>
      </c>
      <c r="D281" s="1">
        <v>0.109</v>
      </c>
      <c r="E281" s="1">
        <v>0.10299999999999999</v>
      </c>
      <c r="F281" s="1">
        <v>1.0640000000000001</v>
      </c>
      <c r="G281" s="1">
        <v>0.29099999999999998</v>
      </c>
      <c r="H281" s="1">
        <v>0.38800000000000001</v>
      </c>
      <c r="I281" s="1">
        <v>-9.6000000000000002E-2</v>
      </c>
      <c r="J281" s="1">
        <v>0.315</v>
      </c>
    </row>
    <row r="282" spans="1:10" x14ac:dyDescent="0.2">
      <c r="A282" t="s">
        <v>35</v>
      </c>
      <c r="B282" t="s">
        <v>37</v>
      </c>
      <c r="C282" t="s">
        <v>12</v>
      </c>
      <c r="D282" s="1">
        <v>-0.20499999999999999</v>
      </c>
      <c r="E282" s="1">
        <v>0.16900000000000001</v>
      </c>
      <c r="F282" s="1">
        <v>-1.21</v>
      </c>
      <c r="G282" s="1">
        <v>0.23</v>
      </c>
      <c r="H282" s="1"/>
      <c r="I282" s="1">
        <v>-0.54200000000000004</v>
      </c>
      <c r="J282" s="1">
        <v>0.13300000000000001</v>
      </c>
    </row>
    <row r="283" spans="1:10" x14ac:dyDescent="0.2">
      <c r="A283" t="s">
        <v>35</v>
      </c>
      <c r="B283" t="s">
        <v>37</v>
      </c>
      <c r="C283" t="s">
        <v>13</v>
      </c>
      <c r="D283" s="1">
        <v>-0.13300000000000001</v>
      </c>
      <c r="E283" s="1">
        <v>0.11</v>
      </c>
      <c r="F283" s="1">
        <v>-1.208</v>
      </c>
      <c r="G283" s="1">
        <v>0.23100000000000001</v>
      </c>
      <c r="H283" s="1"/>
      <c r="I283" s="1">
        <v>-0.35099999999999998</v>
      </c>
      <c r="J283" s="1">
        <v>8.5999999999999993E-2</v>
      </c>
    </row>
    <row r="284" spans="1:10" x14ac:dyDescent="0.2">
      <c r="A284" t="s">
        <v>35</v>
      </c>
      <c r="B284" t="s">
        <v>37</v>
      </c>
      <c r="C284" t="s">
        <v>14</v>
      </c>
      <c r="D284" s="1">
        <v>0.40400000000000003</v>
      </c>
      <c r="E284" s="1">
        <v>0.27200000000000002</v>
      </c>
      <c r="F284" s="1">
        <v>1.488</v>
      </c>
      <c r="G284" s="1">
        <v>0.14099999999999999</v>
      </c>
      <c r="H284" s="1"/>
      <c r="I284" s="1">
        <v>-0.13700000000000001</v>
      </c>
      <c r="J284" s="1">
        <v>0.94599999999999995</v>
      </c>
    </row>
    <row r="285" spans="1:10" x14ac:dyDescent="0.2">
      <c r="A285" t="s">
        <v>35</v>
      </c>
      <c r="B285" t="s">
        <v>37</v>
      </c>
      <c r="C285" t="s">
        <v>15</v>
      </c>
      <c r="D285" s="1">
        <v>0.33800000000000002</v>
      </c>
      <c r="E285" s="1">
        <v>0.14899999999999999</v>
      </c>
      <c r="F285" s="1">
        <v>2.27</v>
      </c>
      <c r="G285" s="1">
        <v>2.5999999999999999E-2</v>
      </c>
      <c r="H285" s="1"/>
      <c r="I285" s="1">
        <v>4.1000000000000002E-2</v>
      </c>
      <c r="J285" s="1">
        <v>0.63400000000000001</v>
      </c>
    </row>
    <row r="286" spans="1:10" x14ac:dyDescent="0.2">
      <c r="A286" t="s">
        <v>35</v>
      </c>
      <c r="B286" t="s">
        <v>37</v>
      </c>
      <c r="C286" t="s">
        <v>21</v>
      </c>
      <c r="D286" s="1">
        <v>6.4000000000000001E-2</v>
      </c>
      <c r="E286" s="1">
        <v>0.10199999999999999</v>
      </c>
      <c r="F286" s="1">
        <v>0.622</v>
      </c>
      <c r="G286" s="1">
        <v>0.53600000000000003</v>
      </c>
      <c r="H286" s="1">
        <v>0.62841379310344803</v>
      </c>
      <c r="I286" s="1">
        <v>-0.14000000000000001</v>
      </c>
      <c r="J286" s="1">
        <v>0.26700000000000002</v>
      </c>
    </row>
    <row r="287" spans="1:10" x14ac:dyDescent="0.2">
      <c r="A287" t="s">
        <v>35</v>
      </c>
      <c r="B287" t="s">
        <v>37</v>
      </c>
      <c r="C287" t="s">
        <v>12</v>
      </c>
      <c r="D287" s="1">
        <v>-0.191</v>
      </c>
      <c r="E287" s="1">
        <v>0.16800000000000001</v>
      </c>
      <c r="F287" s="1">
        <v>-1.1379999999999999</v>
      </c>
      <c r="G287" s="1">
        <v>0.25900000000000001</v>
      </c>
      <c r="H287" s="1"/>
      <c r="I287" s="1">
        <v>-0.52700000000000002</v>
      </c>
      <c r="J287" s="1">
        <v>0.14399999999999999</v>
      </c>
    </row>
    <row r="288" spans="1:10" x14ac:dyDescent="0.2">
      <c r="A288" t="s">
        <v>35</v>
      </c>
      <c r="B288" t="s">
        <v>37</v>
      </c>
      <c r="C288" t="s">
        <v>13</v>
      </c>
      <c r="D288" s="1">
        <v>-0.16200000000000001</v>
      </c>
      <c r="E288" s="1">
        <v>0.113</v>
      </c>
      <c r="F288" s="1">
        <v>-1.4330000000000001</v>
      </c>
      <c r="G288" s="1">
        <v>0.156</v>
      </c>
      <c r="H288" s="1"/>
      <c r="I288" s="1">
        <v>-0.38700000000000001</v>
      </c>
      <c r="J288" s="1">
        <v>6.3E-2</v>
      </c>
    </row>
    <row r="289" spans="1:10" x14ac:dyDescent="0.2">
      <c r="A289" t="s">
        <v>35</v>
      </c>
      <c r="B289" t="s">
        <v>37</v>
      </c>
      <c r="C289" t="s">
        <v>14</v>
      </c>
      <c r="D289" s="1">
        <v>0.378</v>
      </c>
      <c r="E289" s="1">
        <v>0.27</v>
      </c>
      <c r="F289" s="1">
        <v>1.3979999999999999</v>
      </c>
      <c r="G289" s="1">
        <v>0.16600000000000001</v>
      </c>
      <c r="H289" s="1"/>
      <c r="I289" s="1">
        <v>-0.161</v>
      </c>
      <c r="J289" s="1">
        <v>0.91700000000000004</v>
      </c>
    </row>
    <row r="290" spans="1:10" x14ac:dyDescent="0.2">
      <c r="A290" t="s">
        <v>35</v>
      </c>
      <c r="B290" t="s">
        <v>37</v>
      </c>
      <c r="C290" t="s">
        <v>15</v>
      </c>
      <c r="D290" s="1">
        <v>0.35199999999999998</v>
      </c>
      <c r="E290" s="1">
        <v>0.14699999999999999</v>
      </c>
      <c r="F290" s="1">
        <v>2.3929999999999998</v>
      </c>
      <c r="G290" s="1">
        <v>1.9E-2</v>
      </c>
      <c r="H290" s="1"/>
      <c r="I290" s="1">
        <v>5.8999999999999997E-2</v>
      </c>
      <c r="J290" s="1">
        <v>0.64500000000000002</v>
      </c>
    </row>
    <row r="291" spans="1:10" x14ac:dyDescent="0.2">
      <c r="A291" t="s">
        <v>35</v>
      </c>
      <c r="B291" t="s">
        <v>37</v>
      </c>
      <c r="C291" t="s">
        <v>22</v>
      </c>
      <c r="D291" s="1">
        <v>0.14099999999999999</v>
      </c>
      <c r="E291" s="1">
        <v>0.106</v>
      </c>
      <c r="F291" s="1">
        <v>1.3260000000000001</v>
      </c>
      <c r="G291" s="1">
        <v>0.189</v>
      </c>
      <c r="H291" s="1">
        <v>0.36846511627907003</v>
      </c>
      <c r="I291" s="1">
        <v>-7.0999999999999994E-2</v>
      </c>
      <c r="J291" s="1">
        <v>0.35199999999999998</v>
      </c>
    </row>
    <row r="292" spans="1:10" x14ac:dyDescent="0.2">
      <c r="A292" t="s">
        <v>35</v>
      </c>
      <c r="B292" t="s">
        <v>37</v>
      </c>
      <c r="C292" t="s">
        <v>12</v>
      </c>
      <c r="D292" s="1">
        <v>-0.19400000000000001</v>
      </c>
      <c r="E292" s="1">
        <v>0.17</v>
      </c>
      <c r="F292" s="1">
        <v>-1.141</v>
      </c>
      <c r="G292" s="1">
        <v>0.25800000000000001</v>
      </c>
      <c r="H292" s="1"/>
      <c r="I292" s="1">
        <v>-0.53200000000000003</v>
      </c>
      <c r="J292" s="1">
        <v>0.14499999999999999</v>
      </c>
    </row>
    <row r="293" spans="1:10" x14ac:dyDescent="0.2">
      <c r="A293" t="s">
        <v>35</v>
      </c>
      <c r="B293" t="s">
        <v>37</v>
      </c>
      <c r="C293" t="s">
        <v>13</v>
      </c>
      <c r="D293" s="1">
        <v>-0.127</v>
      </c>
      <c r="E293" s="1">
        <v>0.11</v>
      </c>
      <c r="F293" s="1">
        <v>-1.1579999999999999</v>
      </c>
      <c r="G293" s="1">
        <v>0.251</v>
      </c>
      <c r="H293" s="1"/>
      <c r="I293" s="1">
        <v>-0.34599999999999997</v>
      </c>
      <c r="J293" s="1">
        <v>9.1999999999999998E-2</v>
      </c>
    </row>
    <row r="294" spans="1:10" x14ac:dyDescent="0.2">
      <c r="A294" t="s">
        <v>35</v>
      </c>
      <c r="B294" t="s">
        <v>37</v>
      </c>
      <c r="C294" t="s">
        <v>14</v>
      </c>
      <c r="D294" s="1">
        <v>0.38300000000000001</v>
      </c>
      <c r="E294" s="1">
        <v>0.27300000000000002</v>
      </c>
      <c r="F294" s="1">
        <v>1.4</v>
      </c>
      <c r="G294" s="1">
        <v>0.16600000000000001</v>
      </c>
      <c r="H294" s="1"/>
      <c r="I294" s="1">
        <v>-0.16200000000000001</v>
      </c>
      <c r="J294" s="1">
        <v>0.92700000000000005</v>
      </c>
    </row>
    <row r="295" spans="1:10" x14ac:dyDescent="0.2">
      <c r="A295" t="s">
        <v>35</v>
      </c>
      <c r="B295" t="s">
        <v>37</v>
      </c>
      <c r="C295" t="s">
        <v>15</v>
      </c>
      <c r="D295" s="1">
        <v>0.34599999999999997</v>
      </c>
      <c r="E295" s="1">
        <v>0.14899999999999999</v>
      </c>
      <c r="F295" s="1">
        <v>2.319</v>
      </c>
      <c r="G295" s="1">
        <v>2.3E-2</v>
      </c>
      <c r="H295" s="1"/>
      <c r="I295" s="1">
        <v>4.9000000000000002E-2</v>
      </c>
      <c r="J295" s="1">
        <v>0.64400000000000002</v>
      </c>
    </row>
    <row r="296" spans="1:10" x14ac:dyDescent="0.2">
      <c r="A296" t="s">
        <v>35</v>
      </c>
      <c r="B296" t="s">
        <v>37</v>
      </c>
      <c r="C296" t="s">
        <v>23</v>
      </c>
      <c r="D296" s="1">
        <v>7.8E-2</v>
      </c>
      <c r="E296" s="1">
        <v>0.10199999999999999</v>
      </c>
      <c r="F296" s="1">
        <v>0.76400000000000001</v>
      </c>
      <c r="G296" s="1">
        <v>0.44700000000000001</v>
      </c>
      <c r="H296" s="1">
        <v>0.53326315789473699</v>
      </c>
      <c r="I296" s="1">
        <v>-0.125</v>
      </c>
      <c r="J296" s="1">
        <v>0.28100000000000003</v>
      </c>
    </row>
    <row r="297" spans="1:10" x14ac:dyDescent="0.2">
      <c r="A297" t="s">
        <v>35</v>
      </c>
      <c r="B297" t="s">
        <v>37</v>
      </c>
      <c r="C297" t="s">
        <v>12</v>
      </c>
      <c r="D297" s="1">
        <v>-0.17499999999999999</v>
      </c>
      <c r="E297" s="1">
        <v>0.17</v>
      </c>
      <c r="F297" s="1">
        <v>-1.0309999999999999</v>
      </c>
      <c r="G297" s="1">
        <v>0.30599999999999999</v>
      </c>
      <c r="H297" s="1"/>
      <c r="I297" s="1">
        <v>-0.51500000000000001</v>
      </c>
      <c r="J297" s="1">
        <v>0.16400000000000001</v>
      </c>
    </row>
    <row r="298" spans="1:10" x14ac:dyDescent="0.2">
      <c r="A298" t="s">
        <v>35</v>
      </c>
      <c r="B298" t="s">
        <v>37</v>
      </c>
      <c r="C298" t="s">
        <v>13</v>
      </c>
      <c r="D298" s="1">
        <v>-0.124</v>
      </c>
      <c r="E298" s="1">
        <v>0.11</v>
      </c>
      <c r="F298" s="1">
        <v>-1.1339999999999999</v>
      </c>
      <c r="G298" s="1">
        <v>0.26100000000000001</v>
      </c>
      <c r="H298" s="1"/>
      <c r="I298" s="1">
        <v>-0.34200000000000003</v>
      </c>
      <c r="J298" s="1">
        <v>9.4E-2</v>
      </c>
    </row>
    <row r="299" spans="1:10" x14ac:dyDescent="0.2">
      <c r="A299" t="s">
        <v>35</v>
      </c>
      <c r="B299" t="s">
        <v>37</v>
      </c>
      <c r="C299" t="s">
        <v>14</v>
      </c>
      <c r="D299" s="1">
        <v>0.34599999999999997</v>
      </c>
      <c r="E299" s="1">
        <v>0.27400000000000002</v>
      </c>
      <c r="F299" s="1">
        <v>1.264</v>
      </c>
      <c r="G299" s="1">
        <v>0.21</v>
      </c>
      <c r="H299" s="1"/>
      <c r="I299" s="1">
        <v>-0.2</v>
      </c>
      <c r="J299" s="1">
        <v>0.89300000000000002</v>
      </c>
    </row>
    <row r="300" spans="1:10" x14ac:dyDescent="0.2">
      <c r="A300" t="s">
        <v>35</v>
      </c>
      <c r="B300" t="s">
        <v>37</v>
      </c>
      <c r="C300" t="s">
        <v>15</v>
      </c>
      <c r="D300" s="1">
        <v>0.29599999999999999</v>
      </c>
      <c r="E300" s="1">
        <v>0.14799999999999999</v>
      </c>
      <c r="F300" s="1">
        <v>2.0030000000000001</v>
      </c>
      <c r="G300" s="1">
        <v>4.9000000000000002E-2</v>
      </c>
      <c r="H300" s="1"/>
      <c r="I300" s="1">
        <v>1E-3</v>
      </c>
      <c r="J300" s="1">
        <v>0.59099999999999997</v>
      </c>
    </row>
    <row r="301" spans="1:10" x14ac:dyDescent="0.2">
      <c r="A301" t="s">
        <v>35</v>
      </c>
      <c r="B301" t="s">
        <v>37</v>
      </c>
      <c r="C301" t="s">
        <v>24</v>
      </c>
      <c r="D301" s="1">
        <v>-0.13800000000000001</v>
      </c>
      <c r="E301" s="1">
        <v>0.105</v>
      </c>
      <c r="F301" s="1">
        <v>-1.319</v>
      </c>
      <c r="G301" s="1">
        <v>0.191</v>
      </c>
      <c r="H301" s="1">
        <v>0.36846511627907003</v>
      </c>
      <c r="I301" s="1">
        <v>-0.34699999999999998</v>
      </c>
      <c r="J301" s="1">
        <v>7.0999999999999994E-2</v>
      </c>
    </row>
    <row r="302" spans="1:10" x14ac:dyDescent="0.2">
      <c r="A302" t="s">
        <v>35</v>
      </c>
      <c r="B302" t="s">
        <v>37</v>
      </c>
      <c r="C302" t="s">
        <v>12</v>
      </c>
      <c r="D302" s="1">
        <v>-0.19900000000000001</v>
      </c>
      <c r="E302" s="1">
        <v>0.17</v>
      </c>
      <c r="F302" s="1">
        <v>-1.171</v>
      </c>
      <c r="G302" s="1">
        <v>0.245</v>
      </c>
      <c r="H302" s="1"/>
      <c r="I302" s="1">
        <v>-0.53900000000000003</v>
      </c>
      <c r="J302" s="1">
        <v>0.14000000000000001</v>
      </c>
    </row>
    <row r="303" spans="1:10" x14ac:dyDescent="0.2">
      <c r="A303" t="s">
        <v>35</v>
      </c>
      <c r="B303" t="s">
        <v>37</v>
      </c>
      <c r="C303" t="s">
        <v>13</v>
      </c>
      <c r="D303" s="1">
        <v>-0.105</v>
      </c>
      <c r="E303" s="1">
        <v>0.111</v>
      </c>
      <c r="F303" s="1">
        <v>-0.94799999999999995</v>
      </c>
      <c r="G303" s="1">
        <v>0.34599999999999997</v>
      </c>
      <c r="H303" s="1"/>
      <c r="I303" s="1">
        <v>-0.32500000000000001</v>
      </c>
      <c r="J303" s="1">
        <v>0.11600000000000001</v>
      </c>
    </row>
    <row r="304" spans="1:10" x14ac:dyDescent="0.2">
      <c r="A304" t="s">
        <v>35</v>
      </c>
      <c r="B304" t="s">
        <v>37</v>
      </c>
      <c r="C304" t="s">
        <v>14</v>
      </c>
      <c r="D304" s="1">
        <v>0.39400000000000002</v>
      </c>
      <c r="E304" s="1">
        <v>0.27300000000000002</v>
      </c>
      <c r="F304" s="1">
        <v>1.44</v>
      </c>
      <c r="G304" s="1">
        <v>0.154</v>
      </c>
      <c r="H304" s="1"/>
      <c r="I304" s="1">
        <v>-0.151</v>
      </c>
      <c r="J304" s="1">
        <v>0.93899999999999995</v>
      </c>
    </row>
    <row r="305" spans="1:10" x14ac:dyDescent="0.2">
      <c r="A305" t="s">
        <v>35</v>
      </c>
      <c r="B305" t="s">
        <v>37</v>
      </c>
      <c r="C305" t="s">
        <v>15</v>
      </c>
      <c r="D305" s="1">
        <v>0.309</v>
      </c>
      <c r="E305" s="1">
        <v>0.153</v>
      </c>
      <c r="F305" s="1">
        <v>2.0110000000000001</v>
      </c>
      <c r="G305" s="1">
        <v>4.8000000000000001E-2</v>
      </c>
      <c r="H305" s="1"/>
      <c r="I305" s="1">
        <v>3.0000000000000001E-3</v>
      </c>
      <c r="J305" s="1">
        <v>0.61399999999999999</v>
      </c>
    </row>
    <row r="306" spans="1:10" x14ac:dyDescent="0.2">
      <c r="A306" t="s">
        <v>35</v>
      </c>
      <c r="B306" t="s">
        <v>37</v>
      </c>
      <c r="C306" t="s">
        <v>25</v>
      </c>
      <c r="D306" s="1">
        <v>-5.8000000000000003E-2</v>
      </c>
      <c r="E306" s="1">
        <v>0.111</v>
      </c>
      <c r="F306" s="1">
        <v>-0.52200000000000002</v>
      </c>
      <c r="G306" s="1">
        <v>0.60399999999999998</v>
      </c>
      <c r="H306" s="1">
        <v>0.68453333333333299</v>
      </c>
      <c r="I306" s="1">
        <v>-0.27800000000000002</v>
      </c>
      <c r="J306" s="1">
        <v>0.16300000000000001</v>
      </c>
    </row>
    <row r="307" spans="1:10" x14ac:dyDescent="0.2">
      <c r="A307" t="s">
        <v>35</v>
      </c>
      <c r="B307" t="s">
        <v>37</v>
      </c>
      <c r="C307" t="s">
        <v>12</v>
      </c>
      <c r="D307" s="1">
        <v>-0.20100000000000001</v>
      </c>
      <c r="E307" s="1">
        <v>0.16800000000000001</v>
      </c>
      <c r="F307" s="1">
        <v>-1.198</v>
      </c>
      <c r="G307" s="1">
        <v>0.23499999999999999</v>
      </c>
      <c r="H307" s="1"/>
      <c r="I307" s="1">
        <v>-0.53700000000000003</v>
      </c>
      <c r="J307" s="1">
        <v>0.13400000000000001</v>
      </c>
    </row>
    <row r="308" spans="1:10" x14ac:dyDescent="0.2">
      <c r="A308" t="s">
        <v>35</v>
      </c>
      <c r="B308" t="s">
        <v>37</v>
      </c>
      <c r="C308" t="s">
        <v>13</v>
      </c>
      <c r="D308" s="1">
        <v>-0.17</v>
      </c>
      <c r="E308" s="1">
        <v>0.11600000000000001</v>
      </c>
      <c r="F308" s="1">
        <v>-1.47</v>
      </c>
      <c r="G308" s="1">
        <v>0.14599999999999999</v>
      </c>
      <c r="H308" s="1"/>
      <c r="I308" s="1">
        <v>-0.40200000000000002</v>
      </c>
      <c r="J308" s="1">
        <v>6.0999999999999999E-2</v>
      </c>
    </row>
    <row r="309" spans="1:10" x14ac:dyDescent="0.2">
      <c r="A309" t="s">
        <v>35</v>
      </c>
      <c r="B309" t="s">
        <v>37</v>
      </c>
      <c r="C309" t="s">
        <v>14</v>
      </c>
      <c r="D309" s="1">
        <v>0.39800000000000002</v>
      </c>
      <c r="E309" s="1">
        <v>0.27</v>
      </c>
      <c r="F309" s="1">
        <v>1.472</v>
      </c>
      <c r="G309" s="1">
        <v>0.14499999999999999</v>
      </c>
      <c r="H309" s="1"/>
      <c r="I309" s="1">
        <v>-0.14099999999999999</v>
      </c>
      <c r="J309" s="1">
        <v>0.93600000000000005</v>
      </c>
    </row>
    <row r="310" spans="1:10" x14ac:dyDescent="0.2">
      <c r="A310" t="s">
        <v>35</v>
      </c>
      <c r="B310" t="s">
        <v>37</v>
      </c>
      <c r="C310" t="s">
        <v>15</v>
      </c>
      <c r="D310" s="1">
        <v>0.35599999999999998</v>
      </c>
      <c r="E310" s="1">
        <v>0.14799999999999999</v>
      </c>
      <c r="F310" s="1">
        <v>2.399</v>
      </c>
      <c r="G310" s="1">
        <v>1.9E-2</v>
      </c>
      <c r="H310" s="1"/>
      <c r="I310" s="1">
        <v>0.06</v>
      </c>
      <c r="J310" s="1">
        <v>0.65100000000000002</v>
      </c>
    </row>
    <row r="311" spans="1:10" x14ac:dyDescent="0.2">
      <c r="A311" t="s">
        <v>35</v>
      </c>
      <c r="B311" t="s">
        <v>37</v>
      </c>
      <c r="C311" t="s">
        <v>26</v>
      </c>
      <c r="D311" s="1">
        <v>0.13800000000000001</v>
      </c>
      <c r="E311" s="1">
        <v>0.112</v>
      </c>
      <c r="F311" s="1">
        <v>1.228</v>
      </c>
      <c r="G311" s="1">
        <v>0.224</v>
      </c>
      <c r="H311" s="1">
        <v>0.36846511627907003</v>
      </c>
      <c r="I311" s="1">
        <v>-8.5999999999999993E-2</v>
      </c>
      <c r="J311" s="1">
        <v>0.36099999999999999</v>
      </c>
    </row>
    <row r="312" spans="1:10" x14ac:dyDescent="0.2">
      <c r="A312" t="s">
        <v>35</v>
      </c>
      <c r="B312" t="s">
        <v>37</v>
      </c>
      <c r="C312" t="s">
        <v>12</v>
      </c>
      <c r="D312" s="1">
        <v>-0.20300000000000001</v>
      </c>
      <c r="E312" s="1">
        <v>0.17</v>
      </c>
      <c r="F312" s="1">
        <v>-1.1930000000000001</v>
      </c>
      <c r="G312" s="1">
        <v>0.23699999999999999</v>
      </c>
      <c r="H312" s="1"/>
      <c r="I312" s="1">
        <v>-0.54200000000000004</v>
      </c>
      <c r="J312" s="1">
        <v>0.13600000000000001</v>
      </c>
    </row>
    <row r="313" spans="1:10" x14ac:dyDescent="0.2">
      <c r="A313" t="s">
        <v>35</v>
      </c>
      <c r="B313" t="s">
        <v>37</v>
      </c>
      <c r="C313" t="s">
        <v>13</v>
      </c>
      <c r="D313" s="1">
        <v>-0.11799999999999999</v>
      </c>
      <c r="E313" s="1">
        <v>0.11</v>
      </c>
      <c r="F313" s="1">
        <v>-1.073</v>
      </c>
      <c r="G313" s="1">
        <v>0.28699999999999998</v>
      </c>
      <c r="H313" s="1"/>
      <c r="I313" s="1">
        <v>-0.33800000000000002</v>
      </c>
      <c r="J313" s="1">
        <v>0.10100000000000001</v>
      </c>
    </row>
    <row r="314" spans="1:10" x14ac:dyDescent="0.2">
      <c r="A314" t="s">
        <v>35</v>
      </c>
      <c r="B314" t="s">
        <v>37</v>
      </c>
      <c r="C314" t="s">
        <v>14</v>
      </c>
      <c r="D314" s="1">
        <v>0.40100000000000002</v>
      </c>
      <c r="E314" s="1">
        <v>0.27300000000000002</v>
      </c>
      <c r="F314" s="1">
        <v>1.4670000000000001</v>
      </c>
      <c r="G314" s="1">
        <v>0.14699999999999999</v>
      </c>
      <c r="H314" s="1"/>
      <c r="I314" s="1">
        <v>-0.14399999999999999</v>
      </c>
      <c r="J314" s="1">
        <v>0.94499999999999995</v>
      </c>
    </row>
    <row r="315" spans="1:10" x14ac:dyDescent="0.2">
      <c r="A315" t="s">
        <v>35</v>
      </c>
      <c r="B315" t="s">
        <v>37</v>
      </c>
      <c r="C315" t="s">
        <v>15</v>
      </c>
      <c r="D315" s="1">
        <v>0.32500000000000001</v>
      </c>
      <c r="E315" s="1">
        <v>0.15</v>
      </c>
      <c r="F315" s="1">
        <v>2.1640000000000001</v>
      </c>
      <c r="G315" s="1">
        <v>3.4000000000000002E-2</v>
      </c>
      <c r="H315" s="1"/>
      <c r="I315" s="1">
        <v>2.5999999999999999E-2</v>
      </c>
      <c r="J315" s="1">
        <v>0.625</v>
      </c>
    </row>
    <row r="316" spans="1:10" x14ac:dyDescent="0.2">
      <c r="A316" t="s">
        <v>35</v>
      </c>
      <c r="B316" t="s">
        <v>37</v>
      </c>
      <c r="C316" t="s">
        <v>27</v>
      </c>
      <c r="D316" s="1">
        <v>-8.0000000000000002E-3</v>
      </c>
      <c r="E316" s="1">
        <v>0.105</v>
      </c>
      <c r="F316" s="1">
        <v>-7.1999999999999995E-2</v>
      </c>
      <c r="G316" s="1">
        <v>0.94299999999999995</v>
      </c>
      <c r="H316" s="1">
        <v>0.95707462686567202</v>
      </c>
      <c r="I316" s="1">
        <v>-0.217</v>
      </c>
      <c r="J316" s="1">
        <v>0.20200000000000001</v>
      </c>
    </row>
    <row r="317" spans="1:10" x14ac:dyDescent="0.2">
      <c r="A317" t="s">
        <v>35</v>
      </c>
      <c r="B317" t="s">
        <v>37</v>
      </c>
      <c r="C317" t="s">
        <v>12</v>
      </c>
      <c r="D317" s="1">
        <v>-0.20799999999999999</v>
      </c>
      <c r="E317" s="1">
        <v>0.161</v>
      </c>
      <c r="F317" s="1">
        <v>-1.294</v>
      </c>
      <c r="G317" s="1">
        <v>0.2</v>
      </c>
      <c r="H317" s="1"/>
      <c r="I317" s="1">
        <v>-0.52900000000000003</v>
      </c>
      <c r="J317" s="1">
        <v>0.113</v>
      </c>
    </row>
    <row r="318" spans="1:10" x14ac:dyDescent="0.2">
      <c r="A318" t="s">
        <v>35</v>
      </c>
      <c r="B318" t="s">
        <v>37</v>
      </c>
      <c r="C318" t="s">
        <v>13</v>
      </c>
      <c r="D318" s="1">
        <v>-0.14699999999999999</v>
      </c>
      <c r="E318" s="1">
        <v>0.105</v>
      </c>
      <c r="F318" s="1">
        <v>-1.405</v>
      </c>
      <c r="G318" s="1">
        <v>0.16400000000000001</v>
      </c>
      <c r="H318" s="1"/>
      <c r="I318" s="1">
        <v>-0.35499999999999998</v>
      </c>
      <c r="J318" s="1">
        <v>6.2E-2</v>
      </c>
    </row>
    <row r="319" spans="1:10" x14ac:dyDescent="0.2">
      <c r="A319" t="s">
        <v>35</v>
      </c>
      <c r="B319" t="s">
        <v>37</v>
      </c>
      <c r="C319" t="s">
        <v>14</v>
      </c>
      <c r="D319" s="1">
        <v>0.41099999999999998</v>
      </c>
      <c r="E319" s="1">
        <v>0.25800000000000001</v>
      </c>
      <c r="F319" s="1">
        <v>1.591</v>
      </c>
      <c r="G319" s="1">
        <v>0.11600000000000001</v>
      </c>
      <c r="H319" s="1"/>
      <c r="I319" s="1">
        <v>-0.104</v>
      </c>
      <c r="J319" s="1">
        <v>0.92600000000000005</v>
      </c>
    </row>
    <row r="320" spans="1:10" x14ac:dyDescent="0.2">
      <c r="A320" t="s">
        <v>35</v>
      </c>
      <c r="B320" t="s">
        <v>37</v>
      </c>
      <c r="C320" t="s">
        <v>15</v>
      </c>
      <c r="D320" s="1">
        <v>0.377</v>
      </c>
      <c r="E320" s="1">
        <v>0.14099999999999999</v>
      </c>
      <c r="F320" s="1">
        <v>2.6659999999999999</v>
      </c>
      <c r="G320" s="1">
        <v>8.9999999999999993E-3</v>
      </c>
      <c r="H320" s="1"/>
      <c r="I320" s="1">
        <v>9.5000000000000001E-2</v>
      </c>
      <c r="J320" s="1">
        <v>0.65900000000000003</v>
      </c>
    </row>
    <row r="321" spans="1:10" x14ac:dyDescent="0.2">
      <c r="A321" t="s">
        <v>35</v>
      </c>
      <c r="B321" t="s">
        <v>37</v>
      </c>
      <c r="C321" t="s">
        <v>28</v>
      </c>
      <c r="D321" s="1">
        <v>0.29199999999999998</v>
      </c>
      <c r="E321" s="1">
        <v>9.8000000000000004E-2</v>
      </c>
      <c r="F321" s="1">
        <v>2.9870000000000001</v>
      </c>
      <c r="G321" s="1">
        <v>4.0000000000000001E-3</v>
      </c>
      <c r="H321" s="1">
        <v>5.4399999999999997E-2</v>
      </c>
      <c r="I321" s="1">
        <v>9.7000000000000003E-2</v>
      </c>
      <c r="J321" s="1">
        <v>0.48599999999999999</v>
      </c>
    </row>
    <row r="322" spans="1:10" x14ac:dyDescent="0.2">
      <c r="A322" t="s">
        <v>35</v>
      </c>
      <c r="B322" t="s">
        <v>37</v>
      </c>
      <c r="C322" t="s">
        <v>12</v>
      </c>
      <c r="D322" s="1">
        <v>-0.20899999999999999</v>
      </c>
      <c r="E322" s="1">
        <v>0.16900000000000001</v>
      </c>
      <c r="F322" s="1">
        <v>-1.238</v>
      </c>
      <c r="G322" s="1">
        <v>0.22</v>
      </c>
      <c r="H322" s="1"/>
      <c r="I322" s="1">
        <v>-0.54600000000000004</v>
      </c>
      <c r="J322" s="1">
        <v>0.127</v>
      </c>
    </row>
    <row r="323" spans="1:10" x14ac:dyDescent="0.2">
      <c r="A323" t="s">
        <v>35</v>
      </c>
      <c r="B323" t="s">
        <v>37</v>
      </c>
      <c r="C323" t="s">
        <v>13</v>
      </c>
      <c r="D323" s="1">
        <v>-0.13</v>
      </c>
      <c r="E323" s="1">
        <v>0.11</v>
      </c>
      <c r="F323" s="1">
        <v>-1.1819999999999999</v>
      </c>
      <c r="G323" s="1">
        <v>0.24099999999999999</v>
      </c>
      <c r="H323" s="1"/>
      <c r="I323" s="1">
        <v>-0.34799999999999998</v>
      </c>
      <c r="J323" s="1">
        <v>8.8999999999999996E-2</v>
      </c>
    </row>
    <row r="324" spans="1:10" x14ac:dyDescent="0.2">
      <c r="A324" t="s">
        <v>35</v>
      </c>
      <c r="B324" t="s">
        <v>37</v>
      </c>
      <c r="C324" t="s">
        <v>14</v>
      </c>
      <c r="D324" s="1">
        <v>0.41299999999999998</v>
      </c>
      <c r="E324" s="1">
        <v>0.27100000000000002</v>
      </c>
      <c r="F324" s="1">
        <v>1.522</v>
      </c>
      <c r="G324" s="1">
        <v>0.13200000000000001</v>
      </c>
      <c r="H324" s="1"/>
      <c r="I324" s="1">
        <v>-0.128</v>
      </c>
      <c r="J324" s="1">
        <v>0.95399999999999996</v>
      </c>
    </row>
    <row r="325" spans="1:10" x14ac:dyDescent="0.2">
      <c r="A325" t="s">
        <v>35</v>
      </c>
      <c r="B325" t="s">
        <v>37</v>
      </c>
      <c r="C325" t="s">
        <v>15</v>
      </c>
      <c r="D325" s="1">
        <v>0.35199999999999998</v>
      </c>
      <c r="E325" s="1">
        <v>0.14799999999999999</v>
      </c>
      <c r="F325" s="1">
        <v>2.3690000000000002</v>
      </c>
      <c r="G325" s="1">
        <v>2.1000000000000001E-2</v>
      </c>
      <c r="H325" s="1"/>
      <c r="I325" s="1">
        <v>5.6000000000000001E-2</v>
      </c>
      <c r="J325" s="1">
        <v>0.64700000000000002</v>
      </c>
    </row>
    <row r="326" spans="1:10" x14ac:dyDescent="0.2">
      <c r="A326" t="s">
        <v>35</v>
      </c>
      <c r="B326" t="s">
        <v>37</v>
      </c>
      <c r="C326" t="s">
        <v>29</v>
      </c>
      <c r="D326" s="1">
        <v>0.124</v>
      </c>
      <c r="E326" s="1">
        <v>0.10299999999999999</v>
      </c>
      <c r="F326" s="1">
        <v>1.2030000000000001</v>
      </c>
      <c r="G326" s="1">
        <v>0.23300000000000001</v>
      </c>
      <c r="H326" s="1">
        <v>0.36846511627907003</v>
      </c>
      <c r="I326" s="1">
        <v>-8.2000000000000003E-2</v>
      </c>
      <c r="J326" s="1">
        <v>0.33100000000000002</v>
      </c>
    </row>
    <row r="327" spans="1:10" x14ac:dyDescent="0.2">
      <c r="A327" t="s">
        <v>35</v>
      </c>
      <c r="B327" t="s">
        <v>37</v>
      </c>
      <c r="C327" t="s">
        <v>12</v>
      </c>
      <c r="D327" s="1">
        <v>-0.19900000000000001</v>
      </c>
      <c r="E327" s="1">
        <v>0.16900000000000001</v>
      </c>
      <c r="F327" s="1">
        <v>-1.181</v>
      </c>
      <c r="G327" s="1">
        <v>0.24199999999999999</v>
      </c>
      <c r="H327" s="1"/>
      <c r="I327" s="1">
        <v>-0.53600000000000003</v>
      </c>
      <c r="J327" s="1">
        <v>0.13700000000000001</v>
      </c>
    </row>
    <row r="328" spans="1:10" x14ac:dyDescent="0.2">
      <c r="A328" t="s">
        <v>35</v>
      </c>
      <c r="B328" t="s">
        <v>37</v>
      </c>
      <c r="C328" t="s">
        <v>13</v>
      </c>
      <c r="D328" s="1">
        <v>-0.121</v>
      </c>
      <c r="E328" s="1">
        <v>0.109</v>
      </c>
      <c r="F328" s="1">
        <v>-1.109</v>
      </c>
      <c r="G328" s="1">
        <v>0.27100000000000002</v>
      </c>
      <c r="H328" s="1"/>
      <c r="I328" s="1">
        <v>-0.33900000000000002</v>
      </c>
      <c r="J328" s="1">
        <v>9.7000000000000003E-2</v>
      </c>
    </row>
    <row r="329" spans="1:10" x14ac:dyDescent="0.2">
      <c r="A329" t="s">
        <v>35</v>
      </c>
      <c r="B329" t="s">
        <v>37</v>
      </c>
      <c r="C329" t="s">
        <v>14</v>
      </c>
      <c r="D329" s="1">
        <v>0.39400000000000002</v>
      </c>
      <c r="E329" s="1">
        <v>0.27100000000000002</v>
      </c>
      <c r="F329" s="1">
        <v>1.4510000000000001</v>
      </c>
      <c r="G329" s="1">
        <v>0.151</v>
      </c>
      <c r="H329" s="1"/>
      <c r="I329" s="1">
        <v>-0.14699999999999999</v>
      </c>
      <c r="J329" s="1">
        <v>0.93500000000000005</v>
      </c>
    </row>
    <row r="330" spans="1:10" x14ac:dyDescent="0.2">
      <c r="A330" t="s">
        <v>35</v>
      </c>
      <c r="B330" t="s">
        <v>37</v>
      </c>
      <c r="C330" t="s">
        <v>15</v>
      </c>
      <c r="D330" s="1">
        <v>0.35499999999999998</v>
      </c>
      <c r="E330" s="1">
        <v>0.14899999999999999</v>
      </c>
      <c r="F330" s="1">
        <v>2.391</v>
      </c>
      <c r="G330" s="1">
        <v>1.9E-2</v>
      </c>
      <c r="H330" s="1"/>
      <c r="I330" s="1">
        <v>5.8999999999999997E-2</v>
      </c>
      <c r="J330" s="1">
        <v>0.65200000000000002</v>
      </c>
    </row>
    <row r="331" spans="1:10" x14ac:dyDescent="0.2">
      <c r="A331" t="s">
        <v>35</v>
      </c>
      <c r="B331" t="s">
        <v>37</v>
      </c>
      <c r="C331" t="s">
        <v>30</v>
      </c>
      <c r="D331" s="1">
        <v>0.11</v>
      </c>
      <c r="E331" s="1">
        <v>0.10199999999999999</v>
      </c>
      <c r="F331" s="1">
        <v>1.083</v>
      </c>
      <c r="G331" s="1">
        <v>0.28199999999999997</v>
      </c>
      <c r="H331" s="1">
        <v>0.3876</v>
      </c>
      <c r="I331" s="1">
        <v>-9.2999999999999999E-2</v>
      </c>
      <c r="J331" s="1">
        <v>0.313</v>
      </c>
    </row>
    <row r="332" spans="1:10" x14ac:dyDescent="0.2">
      <c r="A332" t="s">
        <v>35</v>
      </c>
      <c r="B332" t="s">
        <v>37</v>
      </c>
      <c r="C332" t="s">
        <v>12</v>
      </c>
      <c r="D332" s="1">
        <v>-0.19500000000000001</v>
      </c>
      <c r="E332" s="1">
        <v>0.17100000000000001</v>
      </c>
      <c r="F332" s="1">
        <v>-1.145</v>
      </c>
      <c r="G332" s="1">
        <v>0.25600000000000001</v>
      </c>
      <c r="H332" s="1"/>
      <c r="I332" s="1">
        <v>-0.53500000000000003</v>
      </c>
      <c r="J332" s="1">
        <v>0.14499999999999999</v>
      </c>
    </row>
    <row r="333" spans="1:10" x14ac:dyDescent="0.2">
      <c r="A333" t="s">
        <v>35</v>
      </c>
      <c r="B333" t="s">
        <v>37</v>
      </c>
      <c r="C333" t="s">
        <v>13</v>
      </c>
      <c r="D333" s="1">
        <v>-0.115</v>
      </c>
      <c r="E333" s="1">
        <v>0.11</v>
      </c>
      <c r="F333" s="1">
        <v>-1.0469999999999999</v>
      </c>
      <c r="G333" s="1">
        <v>0.29899999999999999</v>
      </c>
      <c r="H333" s="1"/>
      <c r="I333" s="1">
        <v>-0.33400000000000002</v>
      </c>
      <c r="J333" s="1">
        <v>0.104</v>
      </c>
    </row>
    <row r="334" spans="1:10" x14ac:dyDescent="0.2">
      <c r="A334" t="s">
        <v>35</v>
      </c>
      <c r="B334" t="s">
        <v>37</v>
      </c>
      <c r="C334" t="s">
        <v>14</v>
      </c>
      <c r="D334" s="1">
        <v>0.38500000000000001</v>
      </c>
      <c r="E334" s="1">
        <v>0.27400000000000002</v>
      </c>
      <c r="F334" s="1">
        <v>1.405</v>
      </c>
      <c r="G334" s="1">
        <v>0.16400000000000001</v>
      </c>
      <c r="H334" s="1"/>
      <c r="I334" s="1">
        <v>-0.16200000000000001</v>
      </c>
      <c r="J334" s="1">
        <v>0.93300000000000005</v>
      </c>
    </row>
    <row r="335" spans="1:10" x14ac:dyDescent="0.2">
      <c r="A335" t="s">
        <v>35</v>
      </c>
      <c r="B335" t="s">
        <v>37</v>
      </c>
      <c r="C335" t="s">
        <v>15</v>
      </c>
      <c r="D335" s="1">
        <v>0.34399999999999997</v>
      </c>
      <c r="E335" s="1">
        <v>0.151</v>
      </c>
      <c r="F335" s="1">
        <v>2.2719999999999998</v>
      </c>
      <c r="G335" s="1">
        <v>2.5999999999999999E-2</v>
      </c>
      <c r="H335" s="1"/>
      <c r="I335" s="1">
        <v>4.2000000000000003E-2</v>
      </c>
      <c r="J335" s="1">
        <v>0.64600000000000002</v>
      </c>
    </row>
    <row r="336" spans="1:10" x14ac:dyDescent="0.2">
      <c r="A336" t="s">
        <v>35</v>
      </c>
      <c r="B336" t="s">
        <v>37</v>
      </c>
      <c r="C336" t="s">
        <v>31</v>
      </c>
      <c r="D336" s="1">
        <v>4.5999999999999999E-2</v>
      </c>
      <c r="E336" s="1">
        <v>0.10299999999999999</v>
      </c>
      <c r="F336" s="1">
        <v>0.45</v>
      </c>
      <c r="G336" s="1">
        <v>0.65400000000000003</v>
      </c>
      <c r="H336" s="1">
        <v>0.71729032258064496</v>
      </c>
      <c r="I336" s="1">
        <v>-0.158</v>
      </c>
      <c r="J336" s="1">
        <v>0.251</v>
      </c>
    </row>
    <row r="337" spans="1:10" x14ac:dyDescent="0.2">
      <c r="A337" t="s">
        <v>35</v>
      </c>
      <c r="B337" t="s">
        <v>37</v>
      </c>
      <c r="C337" t="s">
        <v>12</v>
      </c>
      <c r="D337" s="1">
        <v>-0.191</v>
      </c>
      <c r="E337" s="1">
        <v>0.156</v>
      </c>
      <c r="F337" s="1">
        <v>-1.224</v>
      </c>
      <c r="G337" s="1">
        <v>0.22500000000000001</v>
      </c>
      <c r="H337" s="1"/>
      <c r="I337" s="1">
        <v>-0.503</v>
      </c>
      <c r="J337" s="1">
        <v>0.12</v>
      </c>
    </row>
    <row r="338" spans="1:10" x14ac:dyDescent="0.2">
      <c r="A338" t="s">
        <v>35</v>
      </c>
      <c r="B338" t="s">
        <v>37</v>
      </c>
      <c r="C338" t="s">
        <v>13</v>
      </c>
      <c r="D338" s="1">
        <v>-0.114</v>
      </c>
      <c r="E338" s="1">
        <v>0.10100000000000001</v>
      </c>
      <c r="F338" s="1">
        <v>-1.1279999999999999</v>
      </c>
      <c r="G338" s="1">
        <v>0.26300000000000001</v>
      </c>
      <c r="H338" s="1"/>
      <c r="I338" s="1">
        <v>-0.316</v>
      </c>
      <c r="J338" s="1">
        <v>8.7999999999999995E-2</v>
      </c>
    </row>
    <row r="339" spans="1:10" x14ac:dyDescent="0.2">
      <c r="A339" t="s">
        <v>35</v>
      </c>
      <c r="B339" t="s">
        <v>37</v>
      </c>
      <c r="C339" t="s">
        <v>14</v>
      </c>
      <c r="D339" s="1">
        <v>0.378</v>
      </c>
      <c r="E339" s="1">
        <v>0.251</v>
      </c>
      <c r="F339" s="1">
        <v>1.5049999999999999</v>
      </c>
      <c r="G339" s="1">
        <v>0.13700000000000001</v>
      </c>
      <c r="H339" s="1"/>
      <c r="I339" s="1">
        <v>-0.123</v>
      </c>
      <c r="J339" s="1">
        <v>0.878</v>
      </c>
    </row>
    <row r="340" spans="1:10" x14ac:dyDescent="0.2">
      <c r="A340" t="s">
        <v>35</v>
      </c>
      <c r="B340" t="s">
        <v>37</v>
      </c>
      <c r="C340" t="s">
        <v>15</v>
      </c>
      <c r="D340" s="1">
        <v>0.40799999999999997</v>
      </c>
      <c r="E340" s="1">
        <v>0.13800000000000001</v>
      </c>
      <c r="F340" s="1">
        <v>2.9569999999999999</v>
      </c>
      <c r="G340" s="1">
        <v>4.0000000000000001E-3</v>
      </c>
      <c r="H340" s="1"/>
      <c r="I340" s="1">
        <v>0.13300000000000001</v>
      </c>
      <c r="J340" s="1">
        <v>0.68300000000000005</v>
      </c>
    </row>
    <row r="341" spans="1:10" x14ac:dyDescent="0.2">
      <c r="A341" t="s">
        <v>35</v>
      </c>
      <c r="B341" t="s">
        <v>37</v>
      </c>
      <c r="C341" t="s">
        <v>32</v>
      </c>
      <c r="D341" s="1">
        <v>0.36</v>
      </c>
      <c r="E341" s="1">
        <v>9.4E-2</v>
      </c>
      <c r="F341" s="1">
        <v>3.823</v>
      </c>
      <c r="G341" s="1">
        <v>0</v>
      </c>
      <c r="H341" s="1">
        <v>0</v>
      </c>
      <c r="I341" s="1">
        <v>0.17199999999999999</v>
      </c>
      <c r="J341" s="1">
        <v>0.54700000000000004</v>
      </c>
    </row>
  </sheetData>
  <conditionalFormatting sqref="G2:H341">
    <cfRule type="expression" dxfId="0" priority="1">
      <formula>G2&lt;0.05</formula>
    </cfRule>
  </conditionalFormatting>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4</vt:i4>
      </vt:variant>
    </vt:vector>
  </HeadingPairs>
  <TitlesOfParts>
    <vt:vector size="4" baseType="lpstr">
      <vt:lpstr>Supplementary table 4</vt:lpstr>
      <vt:lpstr>Anterior Hippocampus</vt:lpstr>
      <vt:lpstr>Posterior Hippocampus</vt:lpstr>
      <vt:lpstr>Entorhinal cortex</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jorn-eivind</dc:creator>
  <cp:lastModifiedBy>Bjørn-Eivind Kirsebom</cp:lastModifiedBy>
  <dcterms:created xsi:type="dcterms:W3CDTF">2024-06-10T14:30:54Z</dcterms:created>
  <dcterms:modified xsi:type="dcterms:W3CDTF">2025-08-29T17:15:11Z</dcterms:modified>
</cp:coreProperties>
</file>